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不宁腿综合征和糖尿病肾病\Tables\"/>
    </mc:Choice>
  </mc:AlternateContent>
  <xr:revisionPtr revIDLastSave="0" documentId="13_ncr:1_{69D82EE1-85D5-49AB-8510-02EE2B192E45}" xr6:coauthVersionLast="47" xr6:coauthVersionMax="47" xr10:uidLastSave="{00000000-0000-0000-0000-000000000000}"/>
  <bookViews>
    <workbookView xWindow="25490" yWindow="-110" windowWidth="25820" windowHeight="15500" firstSheet="8" activeTab="10" xr2:uid="{00000000-000D-0000-FFFF-FFFF00000000}"/>
  </bookViews>
  <sheets>
    <sheet name="Supplementary Table 1" sheetId="1" r:id="rId1"/>
    <sheet name="Supplementary Table 2" sheetId="19" r:id="rId2"/>
    <sheet name="Supplementary Table 3" sheetId="21" r:id="rId3"/>
    <sheet name="Supplementary Table 4" sheetId="27" r:id="rId4"/>
    <sheet name="Supplementary Table 5" sheetId="15" r:id="rId5"/>
    <sheet name="Supplementary Table 6" sheetId="28" r:id="rId6"/>
    <sheet name="Supplementary Table 7" sheetId="29" r:id="rId7"/>
    <sheet name="Supplementary Table 8" sheetId="30" r:id="rId8"/>
    <sheet name="Supplementary Table 9" sheetId="31" r:id="rId9"/>
    <sheet name="Supplementary Table 10" sheetId="17" r:id="rId10"/>
    <sheet name="Supplementary Table 11" sheetId="16" r:id="rId11"/>
  </sheets>
  <definedNames>
    <definedName name="_xlnm._FilterDatabase" localSheetId="10" hidden="1">'Supplementary Table 11'!$A$2:$L$18</definedName>
    <definedName name="_xlnm._FilterDatabase" localSheetId="2" hidden="1">'Supplementary Table 3'!$A$2:$L$22</definedName>
    <definedName name="_xlnm._FilterDatabase" localSheetId="4" hidden="1">'Supplementary Table 5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30" l="1"/>
  <c r="I15" i="30"/>
  <c r="I14" i="30"/>
  <c r="I13" i="30"/>
  <c r="I12" i="30"/>
  <c r="I11" i="30"/>
  <c r="I10" i="30"/>
  <c r="I6" i="30"/>
  <c r="I5" i="30"/>
  <c r="I4" i="30"/>
  <c r="I3" i="30"/>
  <c r="L40" i="28"/>
  <c r="K40" i="28"/>
  <c r="J40" i="28"/>
  <c r="L39" i="28"/>
  <c r="K39" i="28"/>
  <c r="J39" i="28"/>
  <c r="L38" i="28"/>
  <c r="K38" i="28"/>
  <c r="J38" i="28"/>
  <c r="L37" i="28"/>
  <c r="K37" i="28"/>
  <c r="J37" i="28"/>
  <c r="L36" i="28"/>
  <c r="K36" i="28"/>
  <c r="J36" i="28"/>
  <c r="L35" i="28"/>
  <c r="K35" i="28"/>
  <c r="J35" i="28"/>
  <c r="L34" i="28"/>
  <c r="K34" i="28"/>
  <c r="J34" i="28"/>
  <c r="L33" i="28"/>
  <c r="K33" i="28"/>
  <c r="J33" i="28"/>
  <c r="L32" i="28"/>
  <c r="K32" i="28"/>
  <c r="J32" i="28"/>
  <c r="L31" i="28"/>
  <c r="K31" i="28"/>
  <c r="J31" i="28"/>
  <c r="L30" i="28"/>
  <c r="K30" i="28"/>
  <c r="J30" i="28"/>
  <c r="L29" i="28"/>
  <c r="K29" i="28"/>
  <c r="J29" i="28"/>
  <c r="L28" i="28"/>
  <c r="K28" i="28"/>
  <c r="J28" i="28"/>
  <c r="L27" i="28"/>
  <c r="K27" i="28"/>
  <c r="J27" i="28"/>
  <c r="L26" i="28"/>
  <c r="K26" i="28"/>
  <c r="J26" i="28"/>
  <c r="L25" i="28"/>
  <c r="K25" i="28"/>
  <c r="J25" i="28"/>
  <c r="L24" i="28"/>
  <c r="K24" i="28"/>
  <c r="J24" i="28"/>
  <c r="L23" i="28"/>
  <c r="K23" i="28"/>
  <c r="J23" i="28"/>
  <c r="L22" i="28"/>
  <c r="K22" i="28"/>
  <c r="J22" i="28"/>
  <c r="L21" i="28"/>
  <c r="K21" i="28"/>
  <c r="J21" i="28"/>
  <c r="L20" i="28"/>
  <c r="K20" i="28"/>
  <c r="J20" i="28"/>
  <c r="L19" i="28"/>
  <c r="K19" i="28"/>
  <c r="J19" i="28"/>
  <c r="L18" i="28"/>
  <c r="K18" i="28"/>
  <c r="J18" i="28"/>
  <c r="L16" i="28"/>
  <c r="K16" i="28"/>
  <c r="J16" i="28"/>
  <c r="L15" i="28"/>
  <c r="K15" i="28"/>
  <c r="J15" i="28"/>
  <c r="L14" i="28"/>
  <c r="K14" i="28"/>
  <c r="J14" i="28"/>
  <c r="L13" i="28"/>
  <c r="K13" i="28"/>
  <c r="J13" i="28"/>
  <c r="L12" i="28"/>
  <c r="K12" i="28"/>
  <c r="J12" i="28"/>
  <c r="L11" i="28"/>
  <c r="K11" i="28"/>
  <c r="J11" i="28"/>
  <c r="L10" i="28"/>
  <c r="K10" i="28"/>
  <c r="J10" i="28"/>
  <c r="L9" i="28"/>
  <c r="K9" i="28"/>
  <c r="J9" i="28"/>
  <c r="L8" i="28"/>
  <c r="K8" i="28"/>
  <c r="J8" i="28"/>
  <c r="L7" i="28"/>
  <c r="K7" i="28"/>
  <c r="J7" i="28"/>
  <c r="L6" i="28"/>
  <c r="K6" i="28"/>
  <c r="J6" i="28"/>
  <c r="L5" i="28"/>
  <c r="K5" i="28"/>
  <c r="J5" i="28"/>
  <c r="L4" i="28"/>
  <c r="K4" i="28"/>
  <c r="J4" i="28"/>
  <c r="L3" i="28"/>
  <c r="K3" i="28"/>
  <c r="J3" i="28"/>
  <c r="J373" i="27"/>
  <c r="M373" i="27" s="1"/>
  <c r="J372" i="27"/>
  <c r="M372" i="27" s="1"/>
  <c r="J371" i="27"/>
  <c r="M371" i="27" s="1"/>
  <c r="J370" i="27"/>
  <c r="M370" i="27" s="1"/>
  <c r="J369" i="27"/>
  <c r="M369" i="27" s="1"/>
  <c r="J368" i="27"/>
  <c r="M368" i="27" s="1"/>
  <c r="J367" i="27"/>
  <c r="M367" i="27" s="1"/>
  <c r="J366" i="27"/>
  <c r="M366" i="27" s="1"/>
  <c r="J365" i="27"/>
  <c r="M365" i="27" s="1"/>
  <c r="J364" i="27"/>
  <c r="M364" i="27" s="1"/>
  <c r="J363" i="27"/>
  <c r="M363" i="27" s="1"/>
  <c r="J362" i="27"/>
  <c r="M362" i="27" s="1"/>
  <c r="J361" i="27"/>
  <c r="M361" i="27" s="1"/>
  <c r="J360" i="27"/>
  <c r="M360" i="27" s="1"/>
  <c r="J359" i="27"/>
  <c r="M359" i="27" s="1"/>
  <c r="J358" i="27"/>
  <c r="M358" i="27" s="1"/>
  <c r="J357" i="27"/>
  <c r="M357" i="27" s="1"/>
  <c r="M356" i="27"/>
  <c r="M355" i="27"/>
  <c r="M354" i="27"/>
  <c r="M353" i="27"/>
  <c r="M352" i="27"/>
  <c r="M351" i="27"/>
  <c r="M350" i="27"/>
  <c r="M349" i="27"/>
  <c r="M348" i="27"/>
  <c r="M347" i="27"/>
  <c r="M346" i="27"/>
  <c r="M345" i="27"/>
  <c r="M344" i="27"/>
  <c r="M343" i="27"/>
  <c r="M342" i="27"/>
  <c r="M341" i="27"/>
  <c r="M340" i="27"/>
  <c r="M339" i="27"/>
  <c r="M338" i="27"/>
  <c r="M337" i="27"/>
  <c r="M336" i="27"/>
  <c r="M335" i="27"/>
  <c r="M334" i="27"/>
  <c r="M333" i="27"/>
  <c r="M332" i="27"/>
  <c r="M331" i="27"/>
  <c r="M330" i="27"/>
  <c r="M329" i="27"/>
  <c r="M328" i="27"/>
  <c r="M327" i="27"/>
  <c r="M326" i="27"/>
  <c r="M325" i="27"/>
  <c r="M324" i="27"/>
  <c r="M323" i="27"/>
  <c r="M322" i="27"/>
  <c r="M321" i="27"/>
  <c r="M320" i="27"/>
  <c r="M319" i="27"/>
  <c r="M318" i="27"/>
  <c r="M317" i="27"/>
  <c r="M316" i="27"/>
  <c r="M315" i="27"/>
  <c r="M314" i="27"/>
  <c r="M313" i="27"/>
  <c r="M312" i="27"/>
  <c r="M311" i="27"/>
  <c r="M310" i="27"/>
  <c r="M309" i="27"/>
  <c r="M308" i="27"/>
  <c r="M307" i="27"/>
  <c r="M306" i="27"/>
  <c r="M305" i="27"/>
  <c r="M304" i="27"/>
  <c r="M303" i="27"/>
  <c r="M302" i="27"/>
  <c r="M301" i="27"/>
  <c r="M300" i="27"/>
  <c r="M299" i="27"/>
  <c r="M298" i="27"/>
  <c r="M297" i="27"/>
  <c r="M296" i="27"/>
  <c r="M295" i="27"/>
  <c r="M294" i="27"/>
  <c r="M293" i="27"/>
  <c r="M292" i="27"/>
  <c r="M291" i="27"/>
  <c r="M290" i="27"/>
  <c r="M289" i="27"/>
  <c r="M288" i="27"/>
  <c r="M287" i="27"/>
  <c r="M286" i="27"/>
  <c r="M285" i="27"/>
  <c r="M284" i="27"/>
  <c r="M283" i="27"/>
  <c r="M282" i="27"/>
  <c r="M281" i="27"/>
  <c r="M280" i="27"/>
  <c r="M279" i="27"/>
  <c r="M278" i="27"/>
  <c r="M277" i="27"/>
  <c r="M276" i="27"/>
  <c r="M275" i="27"/>
  <c r="M274" i="27"/>
  <c r="M273" i="27"/>
  <c r="M272" i="27"/>
  <c r="M271" i="27"/>
  <c r="M270" i="27"/>
  <c r="M269" i="27"/>
  <c r="M268" i="27"/>
  <c r="M267" i="27"/>
  <c r="M266" i="27"/>
  <c r="M265" i="27"/>
  <c r="M264" i="27"/>
  <c r="M263" i="27"/>
  <c r="M262" i="27"/>
  <c r="M261" i="27"/>
  <c r="M260" i="27"/>
  <c r="M259" i="27"/>
  <c r="M258" i="27"/>
  <c r="M257" i="27"/>
  <c r="M256" i="27"/>
  <c r="M255" i="27"/>
  <c r="M254" i="27"/>
  <c r="M253" i="27"/>
  <c r="M252" i="27"/>
  <c r="M251" i="27"/>
  <c r="M250" i="27"/>
  <c r="M249" i="27"/>
  <c r="M248" i="27"/>
  <c r="M247" i="27"/>
  <c r="M246" i="27"/>
  <c r="M245" i="27"/>
  <c r="M244" i="27"/>
  <c r="M243" i="27"/>
  <c r="M242" i="27"/>
  <c r="M241" i="27"/>
  <c r="M240" i="27"/>
  <c r="M239" i="27"/>
  <c r="M238" i="27"/>
  <c r="M237" i="27"/>
  <c r="M236" i="27"/>
  <c r="M235" i="27"/>
  <c r="M234" i="27"/>
  <c r="M233" i="27"/>
  <c r="M232" i="27"/>
  <c r="M231" i="27"/>
  <c r="M230" i="27"/>
  <c r="M229" i="27"/>
  <c r="M228" i="27"/>
  <c r="M227" i="27"/>
  <c r="M226" i="27"/>
  <c r="M225" i="27"/>
  <c r="M224" i="27"/>
  <c r="M223" i="27"/>
  <c r="M222" i="27"/>
  <c r="M221" i="27"/>
  <c r="M220" i="27"/>
  <c r="M219" i="27"/>
  <c r="M218" i="27"/>
  <c r="M217" i="27"/>
  <c r="M216" i="27"/>
  <c r="M215" i="27"/>
  <c r="M214" i="27"/>
  <c r="M213" i="27"/>
  <c r="M212" i="27"/>
  <c r="M211" i="27"/>
  <c r="M210" i="27"/>
  <c r="M209" i="27"/>
  <c r="M208" i="27"/>
  <c r="M207" i="27"/>
  <c r="M206" i="27"/>
  <c r="M205" i="27"/>
  <c r="M204" i="27"/>
  <c r="M203" i="27"/>
  <c r="M202" i="27"/>
  <c r="M201" i="27"/>
  <c r="M200" i="27"/>
  <c r="M199" i="27"/>
  <c r="M198" i="27"/>
  <c r="M197" i="27"/>
  <c r="M196" i="27"/>
  <c r="M195" i="27"/>
  <c r="M194" i="27"/>
  <c r="M193" i="27"/>
  <c r="M192" i="27"/>
  <c r="M191" i="27"/>
  <c r="M190" i="27"/>
  <c r="M189" i="27"/>
  <c r="M188" i="27"/>
  <c r="M187" i="27"/>
  <c r="M186" i="27"/>
  <c r="M185" i="27"/>
  <c r="M184" i="27"/>
  <c r="M183" i="27"/>
  <c r="M182" i="27"/>
  <c r="M181" i="27"/>
  <c r="M180" i="27"/>
  <c r="M179" i="27"/>
  <c r="M178" i="27"/>
  <c r="M177" i="27"/>
  <c r="M176" i="27"/>
  <c r="M175" i="27"/>
  <c r="M174" i="27"/>
  <c r="M173" i="27"/>
  <c r="M172" i="27"/>
  <c r="M171" i="27"/>
  <c r="M170" i="27"/>
  <c r="M169" i="27"/>
  <c r="M168" i="27"/>
  <c r="M167" i="27"/>
  <c r="M166" i="27"/>
  <c r="M165" i="27"/>
  <c r="M164" i="27"/>
  <c r="M163" i="27"/>
  <c r="M162" i="27"/>
  <c r="M161" i="27"/>
  <c r="M160" i="27"/>
  <c r="M159" i="27"/>
  <c r="M158" i="27"/>
  <c r="M157" i="27"/>
  <c r="M156" i="27"/>
  <c r="M155" i="27"/>
  <c r="M154" i="27"/>
  <c r="M153" i="27"/>
  <c r="M152" i="27"/>
  <c r="M151" i="27"/>
  <c r="M150" i="27"/>
  <c r="M149" i="27"/>
  <c r="M148" i="27"/>
  <c r="M147" i="27"/>
  <c r="M146" i="27"/>
  <c r="M145" i="27"/>
  <c r="M144" i="27"/>
  <c r="M143" i="27"/>
  <c r="M142" i="27"/>
  <c r="M141" i="27"/>
  <c r="M140" i="27"/>
  <c r="M139" i="27"/>
  <c r="M138" i="27"/>
  <c r="M137" i="27"/>
  <c r="M136" i="27"/>
  <c r="M135" i="27"/>
  <c r="M134" i="27"/>
  <c r="M133" i="27"/>
  <c r="M132" i="27"/>
  <c r="M131" i="27"/>
  <c r="M130" i="27"/>
  <c r="M129" i="27"/>
  <c r="M128" i="27"/>
  <c r="M127" i="27"/>
  <c r="M126" i="27"/>
  <c r="M125" i="27"/>
  <c r="M124" i="27"/>
  <c r="M123" i="27"/>
  <c r="M122" i="27"/>
  <c r="M121" i="27"/>
  <c r="M120" i="27"/>
  <c r="M119" i="27"/>
  <c r="M118" i="27"/>
  <c r="M117" i="27"/>
  <c r="M116" i="27"/>
  <c r="M115" i="27"/>
  <c r="M114" i="27"/>
  <c r="M113" i="27"/>
  <c r="M112" i="27"/>
  <c r="M111" i="27"/>
  <c r="M110" i="27"/>
  <c r="M109" i="27"/>
  <c r="M108" i="27"/>
  <c r="M107" i="27"/>
  <c r="M106" i="27"/>
  <c r="M105" i="27"/>
  <c r="M104" i="27"/>
  <c r="M103" i="27"/>
  <c r="M102" i="27"/>
  <c r="M101" i="27"/>
  <c r="M100" i="27"/>
  <c r="M99" i="27"/>
  <c r="M98" i="27"/>
  <c r="M97" i="27"/>
  <c r="M96" i="27"/>
  <c r="M95" i="27"/>
  <c r="M94" i="27"/>
  <c r="M93" i="27"/>
  <c r="M92" i="27"/>
  <c r="M91" i="27"/>
  <c r="M90" i="27"/>
  <c r="M89" i="27"/>
  <c r="M88" i="27"/>
  <c r="M87" i="27"/>
  <c r="M86" i="27"/>
  <c r="M85" i="27"/>
  <c r="M84" i="27"/>
  <c r="M83" i="27"/>
  <c r="M82" i="27"/>
  <c r="M81" i="27"/>
  <c r="M80" i="27"/>
  <c r="M79" i="27"/>
  <c r="M78" i="27"/>
  <c r="M77" i="27"/>
  <c r="M76" i="27"/>
  <c r="M75" i="27"/>
  <c r="M74" i="27"/>
  <c r="M73" i="27"/>
  <c r="M72" i="27"/>
  <c r="M71" i="27"/>
  <c r="M70" i="27"/>
  <c r="M69" i="27"/>
  <c r="M68" i="27"/>
  <c r="M67" i="27"/>
  <c r="M66" i="27"/>
  <c r="M65" i="27"/>
  <c r="M64" i="27"/>
  <c r="M63" i="27"/>
  <c r="M62" i="27"/>
  <c r="M61" i="27"/>
  <c r="M60" i="27"/>
  <c r="M59" i="27"/>
  <c r="M58" i="27"/>
  <c r="M57" i="27"/>
  <c r="M56" i="27"/>
  <c r="M55" i="27"/>
  <c r="M54" i="27"/>
  <c r="M53" i="27"/>
  <c r="M52" i="27"/>
  <c r="M51" i="27"/>
  <c r="M50" i="27"/>
  <c r="M49" i="27"/>
  <c r="M48" i="27"/>
  <c r="M47" i="27"/>
  <c r="M46" i="27"/>
  <c r="M45" i="27"/>
  <c r="M44" i="27"/>
  <c r="M43" i="27"/>
  <c r="M42" i="27"/>
  <c r="M41" i="27"/>
  <c r="M40" i="27"/>
  <c r="M39" i="27"/>
  <c r="M38" i="27"/>
  <c r="M37" i="27"/>
  <c r="M36" i="27"/>
  <c r="M35" i="27"/>
  <c r="M34" i="27"/>
  <c r="M33" i="27"/>
  <c r="M32" i="27"/>
  <c r="M31" i="27"/>
  <c r="M30" i="27"/>
  <c r="M29" i="27"/>
  <c r="M28" i="27"/>
  <c r="M27" i="27"/>
  <c r="M26" i="27"/>
  <c r="M25" i="27"/>
  <c r="M24" i="27"/>
  <c r="M23" i="27"/>
  <c r="M22" i="27"/>
  <c r="M21" i="27"/>
  <c r="M20" i="27"/>
  <c r="M19" i="27"/>
  <c r="M18" i="27"/>
  <c r="M17" i="27"/>
  <c r="M16" i="27"/>
  <c r="M15" i="27"/>
  <c r="M14" i="27"/>
  <c r="M13" i="27"/>
  <c r="M12" i="27"/>
  <c r="M11" i="27"/>
  <c r="M10" i="27"/>
  <c r="M9" i="27"/>
  <c r="M8" i="27"/>
  <c r="M7" i="27"/>
  <c r="M6" i="27"/>
  <c r="M5" i="27"/>
  <c r="M4" i="27"/>
  <c r="M3" i="27"/>
  <c r="K18" i="16"/>
  <c r="K17" i="16"/>
  <c r="K16" i="16"/>
  <c r="K15" i="16"/>
  <c r="K14" i="16"/>
  <c r="K13" i="16"/>
  <c r="K12" i="16"/>
  <c r="K11" i="16"/>
  <c r="K10" i="16"/>
  <c r="K6" i="16"/>
  <c r="K5" i="16"/>
  <c r="K4" i="16"/>
  <c r="K3" i="16"/>
  <c r="J18" i="16"/>
  <c r="J17" i="16"/>
  <c r="J16" i="16"/>
  <c r="J15" i="16"/>
  <c r="J14" i="16"/>
  <c r="J13" i="16"/>
  <c r="J12" i="16"/>
  <c r="J11" i="16"/>
  <c r="J10" i="16"/>
  <c r="J6" i="16"/>
  <c r="J5" i="16"/>
  <c r="J4" i="16"/>
  <c r="J3" i="16"/>
  <c r="I12" i="17"/>
  <c r="H12" i="17"/>
  <c r="I11" i="17"/>
  <c r="H11" i="17"/>
  <c r="I9" i="17"/>
  <c r="H9" i="17"/>
  <c r="I8" i="17"/>
  <c r="H8" i="17"/>
  <c r="I4" i="17"/>
  <c r="H4" i="17"/>
  <c r="I3" i="17"/>
  <c r="H3" i="17"/>
  <c r="I16" i="16"/>
  <c r="L16" i="16" s="1"/>
  <c r="I15" i="16"/>
  <c r="L15" i="16" s="1"/>
  <c r="I14" i="16"/>
  <c r="L14" i="16" s="1"/>
  <c r="I5" i="21"/>
  <c r="I6" i="21"/>
  <c r="I13" i="21"/>
  <c r="I14" i="21"/>
  <c r="I15" i="21"/>
  <c r="I16" i="21"/>
  <c r="I21" i="21"/>
  <c r="I22" i="21"/>
  <c r="I9" i="21"/>
  <c r="I10" i="21"/>
  <c r="I11" i="21"/>
  <c r="I12" i="21"/>
  <c r="L15" i="15"/>
  <c r="L16" i="15"/>
  <c r="K15" i="15"/>
  <c r="K16" i="15"/>
  <c r="J15" i="15"/>
  <c r="J16" i="15"/>
  <c r="L36" i="15"/>
  <c r="L37" i="15"/>
  <c r="L38" i="15"/>
  <c r="L39" i="15"/>
  <c r="L40" i="15"/>
  <c r="K36" i="15"/>
  <c r="K37" i="15"/>
  <c r="K38" i="15"/>
  <c r="K39" i="15"/>
  <c r="K40" i="15"/>
  <c r="J36" i="15"/>
  <c r="J37" i="15"/>
  <c r="J38" i="15"/>
  <c r="J39" i="15"/>
  <c r="J40" i="15"/>
  <c r="L31" i="15"/>
  <c r="L32" i="15"/>
  <c r="L33" i="15"/>
  <c r="L34" i="15"/>
  <c r="L35" i="15"/>
  <c r="K31" i="15"/>
  <c r="K32" i="15"/>
  <c r="K33" i="15"/>
  <c r="K34" i="15"/>
  <c r="K35" i="15"/>
  <c r="J31" i="15"/>
  <c r="J32" i="15"/>
  <c r="J33" i="15"/>
  <c r="J34" i="15"/>
  <c r="J35" i="15"/>
  <c r="L23" i="19"/>
  <c r="L24" i="19"/>
  <c r="L25" i="19"/>
  <c r="L26" i="19"/>
  <c r="L27" i="19"/>
  <c r="K23" i="19"/>
  <c r="K24" i="19"/>
  <c r="K25" i="19"/>
  <c r="K26" i="19"/>
  <c r="K27" i="19"/>
  <c r="J23" i="19"/>
  <c r="J24" i="19"/>
  <c r="J25" i="19"/>
  <c r="J26" i="19"/>
  <c r="J27" i="19"/>
  <c r="L18" i="19"/>
  <c r="L19" i="19"/>
  <c r="L20" i="19"/>
  <c r="L21" i="19"/>
  <c r="L22" i="19"/>
  <c r="K18" i="19"/>
  <c r="K19" i="19"/>
  <c r="K20" i="19"/>
  <c r="K21" i="19"/>
  <c r="K22" i="19"/>
  <c r="J18" i="19"/>
  <c r="J19" i="19"/>
  <c r="J20" i="19"/>
  <c r="J21" i="19"/>
  <c r="J22" i="19"/>
  <c r="L52" i="19"/>
  <c r="L51" i="19"/>
  <c r="L50" i="19"/>
  <c r="L49" i="19"/>
  <c r="L48" i="19"/>
  <c r="L47" i="19"/>
  <c r="L46" i="19"/>
  <c r="L45" i="19"/>
  <c r="L44" i="19"/>
  <c r="L43" i="19"/>
  <c r="K52" i="19"/>
  <c r="K51" i="19"/>
  <c r="K50" i="19"/>
  <c r="K49" i="19"/>
  <c r="K48" i="19"/>
  <c r="K47" i="19"/>
  <c r="K46" i="19"/>
  <c r="K45" i="19"/>
  <c r="K44" i="19"/>
  <c r="K43" i="19"/>
  <c r="J52" i="19"/>
  <c r="J51" i="19"/>
  <c r="J50" i="19"/>
  <c r="J49" i="19"/>
  <c r="J48" i="19"/>
  <c r="J47" i="19"/>
  <c r="J46" i="19"/>
  <c r="J45" i="19"/>
  <c r="J44" i="19"/>
  <c r="J43" i="19"/>
  <c r="J42" i="19"/>
  <c r="J41" i="19"/>
  <c r="J40" i="19"/>
  <c r="J39" i="19"/>
  <c r="J38" i="19"/>
  <c r="J17" i="19"/>
  <c r="J16" i="19"/>
  <c r="J15" i="19"/>
  <c r="J14" i="19"/>
  <c r="J13" i="19"/>
  <c r="L37" i="19"/>
  <c r="K37" i="19"/>
  <c r="J37" i="19"/>
  <c r="L36" i="19"/>
  <c r="K36" i="19"/>
  <c r="J36" i="19"/>
  <c r="L35" i="19"/>
  <c r="K35" i="19"/>
  <c r="J35" i="19"/>
  <c r="L34" i="19"/>
  <c r="K34" i="19"/>
  <c r="J34" i="19"/>
  <c r="L33" i="19"/>
  <c r="K33" i="19"/>
  <c r="J33" i="19"/>
  <c r="L32" i="19"/>
  <c r="K32" i="19"/>
  <c r="J32" i="19"/>
  <c r="L31" i="19"/>
  <c r="K31" i="19"/>
  <c r="J31" i="19"/>
  <c r="L30" i="19"/>
  <c r="K30" i="19"/>
  <c r="J30" i="19"/>
  <c r="L29" i="19"/>
  <c r="K29" i="19"/>
  <c r="J29" i="19"/>
  <c r="L28" i="19"/>
  <c r="K28" i="19"/>
  <c r="J28" i="19"/>
  <c r="L12" i="19"/>
  <c r="K12" i="19"/>
  <c r="J12" i="19"/>
  <c r="L11" i="19"/>
  <c r="K11" i="19"/>
  <c r="J11" i="19"/>
  <c r="L10" i="19"/>
  <c r="K10" i="19"/>
  <c r="J10" i="19"/>
  <c r="L9" i="19"/>
  <c r="K9" i="19"/>
  <c r="J9" i="19"/>
  <c r="L8" i="19"/>
  <c r="K8" i="19"/>
  <c r="J8" i="19"/>
  <c r="L7" i="19"/>
  <c r="K7" i="19"/>
  <c r="J7" i="19"/>
  <c r="L6" i="19"/>
  <c r="K6" i="19"/>
  <c r="J6" i="19"/>
  <c r="L5" i="19"/>
  <c r="K5" i="19"/>
  <c r="J5" i="19"/>
  <c r="L4" i="19"/>
  <c r="K4" i="19"/>
  <c r="J4" i="19"/>
  <c r="L3" i="19"/>
  <c r="K3" i="19"/>
  <c r="J3" i="19"/>
  <c r="L42" i="19"/>
  <c r="K42" i="19"/>
  <c r="L41" i="19"/>
  <c r="K41" i="19"/>
  <c r="L40" i="19"/>
  <c r="K40" i="19"/>
  <c r="L39" i="19"/>
  <c r="K39" i="19"/>
  <c r="L38" i="19"/>
  <c r="K38" i="19"/>
  <c r="L17" i="19"/>
  <c r="K17" i="19"/>
  <c r="L16" i="19"/>
  <c r="K16" i="19"/>
  <c r="L15" i="19"/>
  <c r="K15" i="19"/>
  <c r="L14" i="19"/>
  <c r="K14" i="19"/>
  <c r="L13" i="19"/>
  <c r="K13" i="19"/>
  <c r="L27" i="15"/>
  <c r="K27" i="15"/>
  <c r="J27" i="15"/>
  <c r="L26" i="15"/>
  <c r="K26" i="15"/>
  <c r="J26" i="15"/>
  <c r="L25" i="15"/>
  <c r="K25" i="15"/>
  <c r="J25" i="15"/>
  <c r="L24" i="15"/>
  <c r="K24" i="15"/>
  <c r="J24" i="15"/>
  <c r="L23" i="15"/>
  <c r="K23" i="15"/>
  <c r="J23" i="15"/>
  <c r="L22" i="15"/>
  <c r="K22" i="15"/>
  <c r="J22" i="15"/>
  <c r="L21" i="15"/>
  <c r="K21" i="15"/>
  <c r="J21" i="15"/>
  <c r="L20" i="15"/>
  <c r="K20" i="15"/>
  <c r="J20" i="15"/>
  <c r="L19" i="15"/>
  <c r="K19" i="15"/>
  <c r="J19" i="15"/>
  <c r="L18" i="15"/>
  <c r="K18" i="15"/>
  <c r="J18" i="15"/>
  <c r="L12" i="15"/>
  <c r="K12" i="15"/>
  <c r="J12" i="15"/>
  <c r="L11" i="15"/>
  <c r="K11" i="15"/>
  <c r="J11" i="15"/>
  <c r="L10" i="15"/>
  <c r="K10" i="15"/>
  <c r="J10" i="15"/>
  <c r="L9" i="15"/>
  <c r="K9" i="15"/>
  <c r="J9" i="15"/>
  <c r="L8" i="15"/>
  <c r="K8" i="15"/>
  <c r="J8" i="15"/>
  <c r="L7" i="15"/>
  <c r="K7" i="15"/>
  <c r="J7" i="15"/>
  <c r="L6" i="15"/>
  <c r="K6" i="15"/>
  <c r="J6" i="15"/>
  <c r="L5" i="15"/>
  <c r="K5" i="15"/>
  <c r="J5" i="15"/>
  <c r="L4" i="15"/>
  <c r="K4" i="15"/>
  <c r="J4" i="15"/>
  <c r="L3" i="15"/>
  <c r="K3" i="15"/>
  <c r="J3" i="15"/>
  <c r="L30" i="15"/>
  <c r="K30" i="15"/>
  <c r="J30" i="15"/>
  <c r="L29" i="15"/>
  <c r="K29" i="15"/>
  <c r="J29" i="15"/>
  <c r="L28" i="15"/>
  <c r="K28" i="15"/>
  <c r="J28" i="15"/>
  <c r="L14" i="15"/>
  <c r="K14" i="15"/>
  <c r="J14" i="15"/>
  <c r="L13" i="15"/>
  <c r="K13" i="15"/>
  <c r="J13" i="15"/>
  <c r="M4" i="1"/>
  <c r="M5" i="1"/>
  <c r="M6" i="1"/>
  <c r="M7" i="1"/>
  <c r="M8" i="1"/>
  <c r="M9" i="1"/>
  <c r="M10" i="1"/>
  <c r="M11" i="1"/>
  <c r="M12" i="1"/>
  <c r="M13" i="1"/>
  <c r="M14" i="1"/>
  <c r="M3" i="1"/>
</calcChain>
</file>

<file path=xl/sharedStrings.xml><?xml version="1.0" encoding="utf-8"?>
<sst xmlns="http://schemas.openxmlformats.org/spreadsheetml/2006/main" count="3138" uniqueCount="475">
  <si>
    <t>NA</t>
    <phoneticPr fontId="2" type="noConversion"/>
  </si>
  <si>
    <t>GCST90399568</t>
  </si>
  <si>
    <t>Restless legs syndrome</t>
    <phoneticPr fontId="2" type="noConversion"/>
  </si>
  <si>
    <t>ebi-a-GCST90018832</t>
    <phoneticPr fontId="2" type="noConversion"/>
  </si>
  <si>
    <t>Diabetic nephropathy</t>
  </si>
  <si>
    <t>finn-b-DM_NEPHROPATHY</t>
    <phoneticPr fontId="2" type="noConversion"/>
  </si>
  <si>
    <t>Diabetic nephropathy</t>
    <phoneticPr fontId="2" type="noConversion"/>
  </si>
  <si>
    <t>finn-b-DM_NEPHROPATHY</t>
  </si>
  <si>
    <t>ebi-a-GCST90014023</t>
    <phoneticPr fontId="2" type="noConversion"/>
  </si>
  <si>
    <t>Type 1 diabetes</t>
    <phoneticPr fontId="2" type="noConversion"/>
  </si>
  <si>
    <t>ebi-a-GCST90018926</t>
    <phoneticPr fontId="2" type="noConversion"/>
  </si>
  <si>
    <t>Type 2 diabetes</t>
  </si>
  <si>
    <t>finn-b-E4_DM1</t>
    <phoneticPr fontId="2" type="noConversion"/>
  </si>
  <si>
    <t>Type 1 diabetes</t>
  </si>
  <si>
    <t>finn-b-E4_DM2</t>
    <phoneticPr fontId="2" type="noConversion"/>
  </si>
  <si>
    <t>Type 2 diabetes</t>
    <phoneticPr fontId="2" type="noConversion"/>
  </si>
  <si>
    <t>ebi-a-GCST90014023</t>
  </si>
  <si>
    <t>ebi-a-GCST90018926</t>
  </si>
  <si>
    <t>NA</t>
  </si>
  <si>
    <t>finn-b-E4_DM1</t>
  </si>
  <si>
    <t>finn-b-E4_DM2</t>
  </si>
  <si>
    <t>SNP</t>
  </si>
  <si>
    <t>A</t>
  </si>
  <si>
    <t>T</t>
  </si>
  <si>
    <t>rs10881429</t>
  </si>
  <si>
    <t>G</t>
  </si>
  <si>
    <t>rs113851554</t>
  </si>
  <si>
    <t>C</t>
  </si>
  <si>
    <t>rs1820987</t>
  </si>
  <si>
    <t>rs113647454</t>
  </si>
  <si>
    <t>rs7622190</t>
  </si>
  <si>
    <t>rs9369062</t>
  </si>
  <si>
    <t>rs12685098</t>
  </si>
  <si>
    <t>rs79490801</t>
  </si>
  <si>
    <t>rs868036</t>
  </si>
  <si>
    <t>rs3104769</t>
  </si>
  <si>
    <t>rs12450895</t>
  </si>
  <si>
    <t>rs442083</t>
  </si>
  <si>
    <t>Id.exposure</t>
  </si>
  <si>
    <t>Traits</t>
    <phoneticPr fontId="2" type="noConversion"/>
  </si>
  <si>
    <t>Chr</t>
  </si>
  <si>
    <t>Pos</t>
  </si>
  <si>
    <t>effect_allele</t>
  </si>
  <si>
    <t>other_allele</t>
  </si>
  <si>
    <t>beta</t>
  </si>
  <si>
    <t>SE</t>
  </si>
  <si>
    <t>EAF</t>
  </si>
  <si>
    <t>samplesize</t>
  </si>
  <si>
    <t>P value</t>
  </si>
  <si>
    <t>F statistics</t>
  </si>
  <si>
    <t>ebi-a-GCST90018832</t>
  </si>
  <si>
    <t>rs55853916</t>
  </si>
  <si>
    <t>rs9273363</t>
  </si>
  <si>
    <t>rs3104415</t>
  </si>
  <si>
    <t>GCST90399568</t>
    <phoneticPr fontId="2" type="noConversion"/>
  </si>
  <si>
    <t>rs10751776</t>
  </si>
  <si>
    <t>rs855330</t>
  </si>
  <si>
    <t>rs12128789</t>
  </si>
  <si>
    <t>rs10801128</t>
  </si>
  <si>
    <t>rs17623914</t>
  </si>
  <si>
    <t>rs7511678</t>
  </si>
  <si>
    <t>rs12742756</t>
  </si>
  <si>
    <t>rs6679677</t>
  </si>
  <si>
    <t>rs3024493</t>
  </si>
  <si>
    <t>rs574384</t>
  </si>
  <si>
    <t>rs2493411</t>
  </si>
  <si>
    <t>rs3087243</t>
  </si>
  <si>
    <t>rs4490209</t>
  </si>
  <si>
    <t>rs1881146</t>
  </si>
  <si>
    <t>rs12464462</t>
  </si>
  <si>
    <t>rs2111485</t>
  </si>
  <si>
    <t>rs6434435</t>
  </si>
  <si>
    <t>rs55893453</t>
  </si>
  <si>
    <t>rs28648882</t>
  </si>
  <si>
    <t>rs7668577</t>
  </si>
  <si>
    <t>rs2611211</t>
  </si>
  <si>
    <t>rs12644686</t>
  </si>
  <si>
    <t>rs13147049</t>
  </si>
  <si>
    <t>rs2303137</t>
  </si>
  <si>
    <t>rs114378220</t>
  </si>
  <si>
    <t>rs2188962</t>
  </si>
  <si>
    <t>rs9260802</t>
  </si>
  <si>
    <t>rs7752257</t>
  </si>
  <si>
    <t>rs6908626</t>
  </si>
  <si>
    <t>rs28752526</t>
  </si>
  <si>
    <t>rs4548024</t>
  </si>
  <si>
    <t>rs1050979</t>
  </si>
  <si>
    <t>rs1611236</t>
  </si>
  <si>
    <t>rs3135348</t>
  </si>
  <si>
    <t>rs9468618</t>
  </si>
  <si>
    <t>rs2429557</t>
  </si>
  <si>
    <t>rs9385401</t>
  </si>
  <si>
    <t>rs238873</t>
  </si>
  <si>
    <t>rs73432769</t>
  </si>
  <si>
    <t>rs112733823</t>
  </si>
  <si>
    <t>rs1794269</t>
  </si>
  <si>
    <t>rs6908236</t>
  </si>
  <si>
    <t>rs7795896</t>
  </si>
  <si>
    <t>rs17323934</t>
  </si>
  <si>
    <t>rs10275896</t>
  </si>
  <si>
    <t>rs7776597</t>
  </si>
  <si>
    <t>rs10224046</t>
  </si>
  <si>
    <t>rs13259300</t>
  </si>
  <si>
    <t>rs1947178</t>
  </si>
  <si>
    <t>rs3802214</t>
  </si>
  <si>
    <t>rs1574285</t>
  </si>
  <si>
    <t>rs78325861</t>
  </si>
  <si>
    <t>rs12257077</t>
  </si>
  <si>
    <t>rs7068821</t>
  </si>
  <si>
    <t>rs61839660</t>
  </si>
  <si>
    <t>rs41295159</t>
  </si>
  <si>
    <t>rs722988</t>
  </si>
  <si>
    <t>rs7936434</t>
  </si>
  <si>
    <t>rs7130222</t>
  </si>
  <si>
    <t>rs663743</t>
  </si>
  <si>
    <t>rs607703</t>
  </si>
  <si>
    <t>rs689</t>
  </si>
  <si>
    <t>rs1701704</t>
  </si>
  <si>
    <t>rs7301381</t>
  </si>
  <si>
    <t>rs10844597</t>
  </si>
  <si>
    <t>rs3184504</t>
  </si>
  <si>
    <t>rs238265</t>
  </si>
  <si>
    <t>rs9517712</t>
  </si>
  <si>
    <t>rs17106304</t>
  </si>
  <si>
    <t>rs1350275</t>
  </si>
  <si>
    <t>rs56994090</t>
  </si>
  <si>
    <t>rs34593439</t>
  </si>
  <si>
    <t>rs12927355</t>
  </si>
  <si>
    <t>rs231972</t>
  </si>
  <si>
    <t>rs55993634</t>
  </si>
  <si>
    <t>rs8046043</t>
  </si>
  <si>
    <t>rs57209021</t>
  </si>
  <si>
    <t>rs61759532</t>
  </si>
  <si>
    <t>rs35327136</t>
  </si>
  <si>
    <t>rs1808094</t>
  </si>
  <si>
    <t>rs7237497</t>
  </si>
  <si>
    <t>rs34536443</t>
  </si>
  <si>
    <t>rs601338</t>
  </si>
  <si>
    <t>rs113374757</t>
  </si>
  <si>
    <t>rs202535</t>
  </si>
  <si>
    <t>rs11203203</t>
  </si>
  <si>
    <t>rs2543537</t>
  </si>
  <si>
    <t>rs4820827</t>
  </si>
  <si>
    <t>rs229527</t>
  </si>
  <si>
    <t>rs10900325</t>
  </si>
  <si>
    <t>rs633715</t>
  </si>
  <si>
    <t>rs1127215</t>
  </si>
  <si>
    <t>rs340874</t>
  </si>
  <si>
    <t>rs755249</t>
  </si>
  <si>
    <t>rs72906810</t>
  </si>
  <si>
    <t>rs406767</t>
  </si>
  <si>
    <t>rs348330</t>
  </si>
  <si>
    <t>rs11802899</t>
  </si>
  <si>
    <t>rs1515104</t>
  </si>
  <si>
    <t>rs16858462</t>
  </si>
  <si>
    <t>rs1260326</t>
  </si>
  <si>
    <t>rs10201401</t>
  </si>
  <si>
    <t>rs243018</t>
  </si>
  <si>
    <t>rs12692723</t>
  </si>
  <si>
    <t>rs11680058</t>
  </si>
  <si>
    <t>rs1861410</t>
  </si>
  <si>
    <t>rs10169613</t>
  </si>
  <si>
    <t>rs2382249</t>
  </si>
  <si>
    <t>rs4854343</t>
  </si>
  <si>
    <t>rs10173251</t>
  </si>
  <si>
    <t>rs71424153</t>
  </si>
  <si>
    <t>rs1128249</t>
  </si>
  <si>
    <t>rs4358140</t>
  </si>
  <si>
    <t>rs2034761</t>
  </si>
  <si>
    <t>rs62262091</t>
  </si>
  <si>
    <t>rs12108088</t>
  </si>
  <si>
    <t>rs72964564</t>
  </si>
  <si>
    <t>rs6438138</t>
  </si>
  <si>
    <t>rs9873519</t>
  </si>
  <si>
    <t>rs9844972</t>
  </si>
  <si>
    <t>rs3887925</t>
  </si>
  <si>
    <t>rs17036160</t>
  </si>
  <si>
    <t>rs35352848</t>
  </si>
  <si>
    <t>rs2578011</t>
  </si>
  <si>
    <t>rs13086642</t>
  </si>
  <si>
    <t>rs13073970</t>
  </si>
  <si>
    <t>rs5855072</t>
  </si>
  <si>
    <t>TA</t>
  </si>
  <si>
    <t>rs35385487</t>
  </si>
  <si>
    <t>rs1046316</t>
  </si>
  <si>
    <t>rs141330165</t>
  </si>
  <si>
    <t>rs62319060</t>
  </si>
  <si>
    <t>rs6853272</t>
  </si>
  <si>
    <t>rs56218782</t>
  </si>
  <si>
    <t>rs73221113</t>
  </si>
  <si>
    <t>rs6554060</t>
  </si>
  <si>
    <t>rs6813195</t>
  </si>
  <si>
    <t>rs10938398</t>
  </si>
  <si>
    <t>rs392794</t>
  </si>
  <si>
    <t>rs6878122</t>
  </si>
  <si>
    <t>rs76177300</t>
  </si>
  <si>
    <t>rs116947250</t>
  </si>
  <si>
    <t>rs2648731</t>
  </si>
  <si>
    <t>rs6453133</t>
  </si>
  <si>
    <t>rs13162708</t>
  </si>
  <si>
    <t>rs1966265</t>
  </si>
  <si>
    <t>rs6885132</t>
  </si>
  <si>
    <t>rs10062657</t>
  </si>
  <si>
    <t>rs9379084</t>
  </si>
  <si>
    <t>rs1776899</t>
  </si>
  <si>
    <t>rs4273712</t>
  </si>
  <si>
    <t>rs6919504</t>
  </si>
  <si>
    <t>rs9265433</t>
  </si>
  <si>
    <t>rs7741521</t>
  </si>
  <si>
    <t>rs146733600</t>
  </si>
  <si>
    <t>rs115018313</t>
  </si>
  <si>
    <t>rs17496664</t>
  </si>
  <si>
    <t>rs72951548</t>
  </si>
  <si>
    <t>rs72830608</t>
  </si>
  <si>
    <t>rs9368222</t>
  </si>
  <si>
    <t>rs73410774</t>
  </si>
  <si>
    <t>rs62405419</t>
  </si>
  <si>
    <t>rs12662968</t>
  </si>
  <si>
    <t>rs4711750</t>
  </si>
  <si>
    <t>rs972119</t>
  </si>
  <si>
    <t>rs543159</t>
  </si>
  <si>
    <t>rs2270162</t>
  </si>
  <si>
    <t>rs12698897</t>
  </si>
  <si>
    <t>rs10268294</t>
  </si>
  <si>
    <t>rs4731701</t>
  </si>
  <si>
    <t>rs1117610</t>
  </si>
  <si>
    <t>rs17168486</t>
  </si>
  <si>
    <t>rs11514706</t>
  </si>
  <si>
    <t>rs35473599</t>
  </si>
  <si>
    <t>rs7778167</t>
  </si>
  <si>
    <t>rs10950494</t>
  </si>
  <si>
    <t>rs860262</t>
  </si>
  <si>
    <t>rs39254</t>
  </si>
  <si>
    <t>rs139722172</t>
  </si>
  <si>
    <t>rs2010825</t>
  </si>
  <si>
    <t>rs1002389</t>
  </si>
  <si>
    <t>rs62508166</t>
  </si>
  <si>
    <t>rs1362891</t>
  </si>
  <si>
    <t>rs6985028</t>
  </si>
  <si>
    <t>rs12546365</t>
  </si>
  <si>
    <t>rs13266634</t>
  </si>
  <si>
    <t>rs12001437</t>
  </si>
  <si>
    <t>rs2796441</t>
  </si>
  <si>
    <t>rs554833</t>
  </si>
  <si>
    <t>rs28642213</t>
  </si>
  <si>
    <t>rs10965250</t>
  </si>
  <si>
    <t>rs1567353</t>
  </si>
  <si>
    <t>rs7030811</t>
  </si>
  <si>
    <t>rs13292347</t>
  </si>
  <si>
    <t>rs75872811</t>
  </si>
  <si>
    <t>rs11001398</t>
  </si>
  <si>
    <t>rs12763565</t>
  </si>
  <si>
    <t>rs703981</t>
  </si>
  <si>
    <t>rs3837333</t>
  </si>
  <si>
    <t>CT</t>
  </si>
  <si>
    <t>rs34872471</t>
  </si>
  <si>
    <t>rs2815625</t>
  </si>
  <si>
    <t>rs1977832</t>
  </si>
  <si>
    <t>rs11257655</t>
  </si>
  <si>
    <t>rs113082607</t>
  </si>
  <si>
    <t>rs114322470</t>
  </si>
  <si>
    <t>rs17101591</t>
  </si>
  <si>
    <t>rs3918296</t>
  </si>
  <si>
    <t>rs11819995</t>
  </si>
  <si>
    <t>rs58090211</t>
  </si>
  <si>
    <t>rs4930045</t>
  </si>
  <si>
    <t>rs2237897</t>
  </si>
  <si>
    <t>rs1794138</t>
  </si>
  <si>
    <t>rs11607147</t>
  </si>
  <si>
    <t>rs5215</t>
  </si>
  <si>
    <t>rs77464186</t>
  </si>
  <si>
    <t>rs10830963</t>
  </si>
  <si>
    <t>rs12578595</t>
  </si>
  <si>
    <t>rs3764002</t>
  </si>
  <si>
    <t>rs7132351</t>
  </si>
  <si>
    <t>rs76895963</t>
  </si>
  <si>
    <t>rs7132908</t>
  </si>
  <si>
    <t>rs6538804</t>
  </si>
  <si>
    <t>rs3751297</t>
  </si>
  <si>
    <t>rs112108223</t>
  </si>
  <si>
    <t>rs1707498</t>
  </si>
  <si>
    <t>rs56348580</t>
  </si>
  <si>
    <t>rs74862545</t>
  </si>
  <si>
    <t>rs78470967</t>
  </si>
  <si>
    <t>rs4517619</t>
  </si>
  <si>
    <t>rs2583938</t>
  </si>
  <si>
    <t>rs9562987</t>
  </si>
  <si>
    <t>rs1215468</t>
  </si>
  <si>
    <t>rs72640313</t>
  </si>
  <si>
    <t>rs576674</t>
  </si>
  <si>
    <t>rs192749</t>
  </si>
  <si>
    <t>rs73347525</t>
  </si>
  <si>
    <t>rs11846158</t>
  </si>
  <si>
    <t>rs4901812</t>
  </si>
  <si>
    <t>rs7172432</t>
  </si>
  <si>
    <t>rs12441261</t>
  </si>
  <si>
    <t>rs117430555</t>
  </si>
  <si>
    <t>rs12910361</t>
  </si>
  <si>
    <t>rs3743140</t>
  </si>
  <si>
    <t>rs6496742</t>
  </si>
  <si>
    <t>rs8043085</t>
  </si>
  <si>
    <t>rs35917376</t>
  </si>
  <si>
    <t>rs149336329</t>
  </si>
  <si>
    <t>rs4632135</t>
  </si>
  <si>
    <t>rs143708136</t>
  </si>
  <si>
    <t>rs72802365</t>
  </si>
  <si>
    <t>rs56094641</t>
  </si>
  <si>
    <t>rs3110641</t>
  </si>
  <si>
    <t>rs12453376</t>
  </si>
  <si>
    <t>rs11651052</t>
  </si>
  <si>
    <t>rs2706710</t>
  </si>
  <si>
    <t>rs75418188</t>
  </si>
  <si>
    <t>rs7141</t>
  </si>
  <si>
    <t>rs35895680</t>
  </si>
  <si>
    <t>rs6567160</t>
  </si>
  <si>
    <t>rs8100204</t>
  </si>
  <si>
    <t>rs7250869</t>
  </si>
  <si>
    <t>rs429358</t>
  </si>
  <si>
    <t>rs8100562</t>
  </si>
  <si>
    <t>rs7258722</t>
  </si>
  <si>
    <t>rs10408179</t>
  </si>
  <si>
    <t>rs2115107</t>
  </si>
  <si>
    <t>rs9304665</t>
  </si>
  <si>
    <t>rs140896965</t>
  </si>
  <si>
    <t>rs12625671</t>
  </si>
  <si>
    <t>rs28637955</t>
  </si>
  <si>
    <t>rs142682088</t>
  </si>
  <si>
    <t>rs28375915</t>
  </si>
  <si>
    <t>rs2943656</t>
  </si>
  <si>
    <t>rs10184004</t>
  </si>
  <si>
    <t>rs62137406</t>
  </si>
  <si>
    <t>rs112694524</t>
  </si>
  <si>
    <t>rs17039732</t>
  </si>
  <si>
    <t>rs6780171</t>
  </si>
  <si>
    <t>rs11709077</t>
  </si>
  <si>
    <t>rs6550758</t>
  </si>
  <si>
    <t>rs10938397</t>
  </si>
  <si>
    <t>rs1815311</t>
  </si>
  <si>
    <t>rs9348441</t>
  </si>
  <si>
    <t>rs878521</t>
  </si>
  <si>
    <t>rs77655131</t>
  </si>
  <si>
    <t>rs11558471</t>
  </si>
  <si>
    <t>rs10974438</t>
  </si>
  <si>
    <t>rs10965246</t>
  </si>
  <si>
    <t>rs7018475</t>
  </si>
  <si>
    <t>rs10882099</t>
  </si>
  <si>
    <t>rs11257658</t>
  </si>
  <si>
    <t>rs7109575</t>
  </si>
  <si>
    <t>rs2583921</t>
  </si>
  <si>
    <t>rs7998259</t>
  </si>
  <si>
    <t>rs34337125</t>
  </si>
  <si>
    <t>rs9933509</t>
  </si>
  <si>
    <t>rs11263763</t>
  </si>
  <si>
    <t>rs11665052</t>
  </si>
  <si>
    <t>rs2303700</t>
  </si>
  <si>
    <t>rs45551238</t>
  </si>
  <si>
    <t>rs8353</t>
  </si>
  <si>
    <t>rs183697542</t>
  </si>
  <si>
    <t>rs3129871</t>
  </si>
  <si>
    <t>rs9275183</t>
  </si>
  <si>
    <t>rs116039340</t>
  </si>
  <si>
    <t>rs76573413</t>
  </si>
  <si>
    <t>rs9348894</t>
  </si>
  <si>
    <t>rs9264277</t>
  </si>
  <si>
    <t>rs705699</t>
  </si>
  <si>
    <t>rs74203920</t>
  </si>
  <si>
    <t>rs41173</t>
  </si>
  <si>
    <t>rs139640586</t>
  </si>
  <si>
    <t>rs6786846</t>
  </si>
  <si>
    <t>rs71330995</t>
  </si>
  <si>
    <t>rs13143143</t>
  </si>
  <si>
    <t>rs1933742</t>
  </si>
  <si>
    <t>rs498475</t>
  </si>
  <si>
    <t>rs62492368</t>
  </si>
  <si>
    <t>rs182788819</t>
  </si>
  <si>
    <t>rs144155527</t>
  </si>
  <si>
    <t>rs4931017</t>
  </si>
  <si>
    <t>rs1397566</t>
  </si>
  <si>
    <t>rs58102377</t>
  </si>
  <si>
    <t>rs12449219</t>
  </si>
  <si>
    <t>rs6073386</t>
  </si>
  <si>
    <t>ID.exposure</t>
  </si>
  <si>
    <t>Trait.exposure</t>
  </si>
  <si>
    <t>Method</t>
    <phoneticPr fontId="2" type="noConversion"/>
  </si>
  <si>
    <t>nsnp</t>
  </si>
  <si>
    <t>Beta</t>
    <phoneticPr fontId="2" type="noConversion"/>
  </si>
  <si>
    <t>Standard error</t>
    <phoneticPr fontId="2" type="noConversion"/>
  </si>
  <si>
    <t>P value</t>
    <phoneticPr fontId="2" type="noConversion"/>
  </si>
  <si>
    <t>OR</t>
    <phoneticPr fontId="9" type="noConversion"/>
  </si>
  <si>
    <t>Lower OR</t>
    <phoneticPr fontId="9" type="noConversion"/>
  </si>
  <si>
    <t>Upper OR</t>
    <phoneticPr fontId="9" type="noConversion"/>
  </si>
  <si>
    <t>ID.outcome</t>
    <phoneticPr fontId="2" type="noConversion"/>
  </si>
  <si>
    <t>Trait.outcome</t>
    <phoneticPr fontId="2" type="noConversion"/>
  </si>
  <si>
    <t>Inverse variance weighted (multiplicative random effects)</t>
  </si>
  <si>
    <t>Weighted median</t>
  </si>
  <si>
    <t>MR Egger</t>
  </si>
  <si>
    <t>IVW radial</t>
  </si>
  <si>
    <t>Robust adjusted profile score (RAPS)</t>
  </si>
  <si>
    <t>Egger_intercept</t>
    <phoneticPr fontId="2" type="noConversion"/>
  </si>
  <si>
    <t>Q</t>
  </si>
  <si>
    <t>Q_df</t>
  </si>
  <si>
    <t>Q_pval</t>
  </si>
  <si>
    <t>Inverse variance weighted</t>
  </si>
  <si>
    <t>Wald ratio</t>
  </si>
  <si>
    <t>Diabetic retinopathy</t>
  </si>
  <si>
    <t>Diabetic neuropathy</t>
  </si>
  <si>
    <t>GCST90043640</t>
  </si>
  <si>
    <t>Diabetic neuropathy</t>
    <phoneticPr fontId="2" type="noConversion"/>
  </si>
  <si>
    <t>GCST90129436</t>
  </si>
  <si>
    <t>finn-b-DM_RETINOPATHY</t>
    <phoneticPr fontId="2" type="noConversion"/>
  </si>
  <si>
    <t>finn-b-DM_NEUROPATHY</t>
    <phoneticPr fontId="2" type="noConversion"/>
  </si>
  <si>
    <t>Diabetic retinopathy</t>
    <phoneticPr fontId="2" type="noConversion"/>
  </si>
  <si>
    <t>rs139991161</t>
  </si>
  <si>
    <t>rs10922098</t>
  </si>
  <si>
    <t>rs9275207</t>
  </si>
  <si>
    <t>rs115380430</t>
  </si>
  <si>
    <t>rs3130151</t>
  </si>
  <si>
    <t>rs9277194</t>
  </si>
  <si>
    <t>rs2854051</t>
  </si>
  <si>
    <t>rs10490924</t>
  </si>
  <si>
    <t>rs7260507</t>
  </si>
  <si>
    <t>rs9273364</t>
  </si>
  <si>
    <t>rs9275519</t>
  </si>
  <si>
    <t>rs635688</t>
  </si>
  <si>
    <t>Not SNP available</t>
    <phoneticPr fontId="2" type="noConversion"/>
  </si>
  <si>
    <t>ID</t>
    <phoneticPr fontId="2" type="noConversion"/>
  </si>
  <si>
    <t>GCST90014023</t>
    <phoneticPr fontId="2" type="noConversion"/>
  </si>
  <si>
    <t>GCST90018926</t>
    <phoneticPr fontId="2" type="noConversion"/>
  </si>
  <si>
    <t>GCST90129436</t>
    <phoneticPr fontId="2" type="noConversion"/>
  </si>
  <si>
    <t>P</t>
    <phoneticPr fontId="2" type="noConversion"/>
  </si>
  <si>
    <t>I2</t>
    <phoneticPr fontId="2" type="noConversion"/>
  </si>
  <si>
    <t>Q</t>
    <phoneticPr fontId="2" type="noConversion"/>
  </si>
  <si>
    <t>Inverse variance weighted (multiplicative random effects)</t>
    <phoneticPr fontId="2" type="noConversion"/>
  </si>
  <si>
    <t>Robust adjusted profile score (RAPS)</t>
    <phoneticPr fontId="2" type="noConversion"/>
  </si>
  <si>
    <r>
      <t>I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OR(95% CI)</t>
    <phoneticPr fontId="2" type="noConversion"/>
  </si>
  <si>
    <t>0.988(0.97,1.006)</t>
  </si>
  <si>
    <t>0.996(0.968,1.024)</t>
  </si>
  <si>
    <t>0.999(0.971,1.027)</t>
  </si>
  <si>
    <t>0.989(0.966,1.012)</t>
  </si>
  <si>
    <t>1.019(0.965,1.076)</t>
  </si>
  <si>
    <t>1.051(0.935,1.181)</t>
  </si>
  <si>
    <t>1.129(0.982,1.297)</t>
  </si>
  <si>
    <t>1.018(0.951,1.091)</t>
  </si>
  <si>
    <t>1.161(0.986,1.368)</t>
  </si>
  <si>
    <t>1.161(0.974,1.385)</t>
  </si>
  <si>
    <t>0.987(0.938,1.038)</t>
  </si>
  <si>
    <t>0.987(0.937,1.039)</t>
  </si>
  <si>
    <t>0.993(0.959,1.027)</t>
  </si>
  <si>
    <t>0.975(0.932,1.02)</t>
  </si>
  <si>
    <t>0.95(0.891,1.014)</t>
  </si>
  <si>
    <t>0.991(0.953,1.031)</t>
  </si>
  <si>
    <t>1.025(0.954,1.1)</t>
  </si>
  <si>
    <t>1.079(0.954,1.222)</t>
  </si>
  <si>
    <t>1.155(0.966,1.38)</t>
  </si>
  <si>
    <t>1.025(0.942,1.115)</t>
  </si>
  <si>
    <t>0.938(0.859,1.025)</t>
  </si>
  <si>
    <t>0.938(0.858,1.026)</t>
  </si>
  <si>
    <t>0.922(0.822,1.036)</t>
  </si>
  <si>
    <t>0.922(0.805,1.056)</t>
  </si>
  <si>
    <t>0.845(0.71,1.005)</t>
  </si>
  <si>
    <t>0.923(0.822,1.036)</t>
  </si>
  <si>
    <t>0.932(0.835,1.041)</t>
  </si>
  <si>
    <t>Supplementary Table 1. Characteristics of instrumental variables for restless legs syndrome</t>
    <phoneticPr fontId="8" type="noConversion"/>
  </si>
  <si>
    <t>Supplementary Table 2. Forward mendelian randomization results with restless legs syndrome as the exposure</t>
    <phoneticPr fontId="2" type="noConversion"/>
  </si>
  <si>
    <t>Supplementary Table 3. Heterogeneity assessment for forward MR study</t>
    <phoneticPr fontId="2" type="noConversion"/>
  </si>
  <si>
    <t>Supplementary Table 4. Characteristics of instrumental variables for T1D, T2D, D-NEP, D-RET, and D-NEU</t>
    <phoneticPr fontId="8" type="noConversion"/>
  </si>
  <si>
    <t>Supplementary Table 5. Reverse mendelian randomization results with T1D, T2D, D-NEP, D-RET, D-NEU as the exposures</t>
    <phoneticPr fontId="2" type="noConversion"/>
  </si>
  <si>
    <t>Supplementary Table 6. Reverse MR results for T1D, T2D, D-NEP, D-RET, and D-NEU as exposures following outlier assessment by MR radial</t>
    <phoneticPr fontId="2" type="noConversion"/>
  </si>
  <si>
    <t xml:space="preserve">Supplementary Table 7. Pleiotropy assessment for Diabetes and diabetic nephropathy and Restless legs syndrome </t>
    <phoneticPr fontId="2" type="noConversion"/>
  </si>
  <si>
    <t xml:space="preserve">Supplementary Table 8.Heterogeneity assessment for Diabetes and diabetic nephropathy and Restless legs syndrome </t>
    <phoneticPr fontId="2" type="noConversion"/>
  </si>
  <si>
    <t>Supplementary Table 9.outlier information of T1D, T2D</t>
    <phoneticPr fontId="2" type="noConversion"/>
  </si>
  <si>
    <r>
      <t>I</t>
    </r>
    <r>
      <rPr>
        <vertAlign val="superscript"/>
        <sz val="11"/>
        <rFont val="Times New Roman"/>
        <family val="1"/>
      </rPr>
      <t>2</t>
    </r>
    <phoneticPr fontId="2" type="noConversion"/>
  </si>
  <si>
    <t>Supplementary Table 10. Pleiotropy assessment for Diabetes and diabetic nephropathy on RLS following outlier assessment by MR radial</t>
    <phoneticPr fontId="2" type="noConversion"/>
  </si>
  <si>
    <t>Supplementary Table 11. Heterogeneity assessment for Diabetes and diabetic nephropathy on RLS following outlier assessment by MR radi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b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0.5"/>
      <color rgb="FFFF0000"/>
      <name val="Times New Roman"/>
      <family val="1"/>
    </font>
    <font>
      <sz val="11"/>
      <name val="等线"/>
      <family val="2"/>
      <scheme val="minor"/>
    </font>
    <font>
      <sz val="12"/>
      <color theme="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31">
    <xf numFmtId="0" fontId="0" fillId="0" borderId="0" xfId="0"/>
    <xf numFmtId="0" fontId="3" fillId="0" borderId="0" xfId="0" applyFont="1"/>
    <xf numFmtId="0" fontId="3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3" fillId="0" borderId="0" xfId="1" applyFont="1">
      <alignment vertical="center"/>
    </xf>
    <xf numFmtId="0" fontId="1" fillId="0" borderId="0" xfId="1" applyFont="1">
      <alignment vertical="center"/>
    </xf>
    <xf numFmtId="0" fontId="3" fillId="0" borderId="1" xfId="1" applyFont="1" applyBorder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11" fontId="3" fillId="0" borderId="1" xfId="0" applyNumberFormat="1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1" xfId="1" applyFont="1" applyBorder="1">
      <alignment vertical="center"/>
    </xf>
    <xf numFmtId="0" fontId="10" fillId="0" borderId="0" xfId="1" applyFont="1">
      <alignment vertical="center"/>
    </xf>
    <xf numFmtId="0" fontId="4" fillId="0" borderId="1" xfId="0" applyFont="1" applyBorder="1" applyAlignment="1">
      <alignment vertical="center"/>
    </xf>
    <xf numFmtId="0" fontId="12" fillId="0" borderId="1" xfId="0" applyFont="1" applyBorder="1"/>
    <xf numFmtId="0" fontId="13" fillId="0" borderId="0" xfId="0" applyFont="1"/>
    <xf numFmtId="0" fontId="5" fillId="0" borderId="0" xfId="1" applyFont="1">
      <alignment vertical="center"/>
    </xf>
    <xf numFmtId="0" fontId="13" fillId="0" borderId="0" xfId="0" applyFont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/>
    <xf numFmtId="0" fontId="6" fillId="0" borderId="1" xfId="0" applyFont="1" applyFill="1" applyBorder="1"/>
    <xf numFmtId="0" fontId="10" fillId="0" borderId="0" xfId="1" applyFont="1" applyFill="1">
      <alignment vertical="center"/>
    </xf>
    <xf numFmtId="0" fontId="13" fillId="0" borderId="0" xfId="0" applyFont="1" applyFill="1"/>
    <xf numFmtId="0" fontId="5" fillId="0" borderId="1" xfId="1" applyFont="1" applyFill="1" applyBorder="1">
      <alignment vertical="center"/>
    </xf>
    <xf numFmtId="0" fontId="13" fillId="0" borderId="1" xfId="0" applyFont="1" applyFill="1" applyBorder="1"/>
    <xf numFmtId="0" fontId="5" fillId="0" borderId="0" xfId="0" applyFont="1" applyFill="1"/>
    <xf numFmtId="0" fontId="14" fillId="0" borderId="0" xfId="0" applyFont="1"/>
    <xf numFmtId="0" fontId="1" fillId="0" borderId="0" xfId="1" applyFont="1" applyAlignment="1">
      <alignment vertical="center"/>
    </xf>
    <xf numFmtId="0" fontId="5" fillId="0" borderId="0" xfId="0" applyFont="1"/>
  </cellXfs>
  <cellStyles count="2">
    <cellStyle name="常规" xfId="0" builtinId="0"/>
    <cellStyle name="常规 2" xfId="1" xr:uid="{E049F286-0090-4C5F-804E-6675ACA610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workbookViewId="0">
      <selection activeCell="G40" sqref="G40"/>
    </sheetView>
  </sheetViews>
  <sheetFormatPr defaultRowHeight="14" x14ac:dyDescent="0.3"/>
  <cols>
    <col min="1" max="1" width="14.83203125" style="1" customWidth="1"/>
    <col min="2" max="2" width="17.75" style="1" customWidth="1"/>
    <col min="3" max="3" width="11.25" style="1" bestFit="1" customWidth="1"/>
    <col min="4" max="4" width="11.83203125" style="1" bestFit="1" customWidth="1"/>
    <col min="5" max="6" width="8.6640625" style="1"/>
    <col min="7" max="7" width="12.4140625" style="1" bestFit="1" customWidth="1"/>
    <col min="8" max="8" width="8.6640625" style="1"/>
    <col min="9" max="9" width="11.1640625" style="1" bestFit="1" customWidth="1"/>
    <col min="10" max="10" width="11.1640625" style="1" customWidth="1"/>
    <col min="11" max="11" width="12.1640625" style="1" bestFit="1" customWidth="1"/>
    <col min="12" max="12" width="11.6640625" style="1" bestFit="1" customWidth="1"/>
    <col min="13" max="13" width="8.6640625" style="1"/>
    <col min="14" max="14" width="15.83203125" style="1" bestFit="1" customWidth="1"/>
    <col min="15" max="15" width="17.9140625" style="1" bestFit="1" customWidth="1"/>
    <col min="16" max="16" width="10.25" style="1" bestFit="1" customWidth="1"/>
    <col min="17" max="16384" width="8.6640625" style="1"/>
  </cols>
  <sheetData>
    <row r="1" spans="1:13" ht="28" customHeight="1" x14ac:dyDescent="0.3">
      <c r="A1" s="6" t="s">
        <v>463</v>
      </c>
    </row>
    <row r="2" spans="1:13" s="8" customFormat="1" x14ac:dyDescent="0.3">
      <c r="A2" s="7" t="s">
        <v>38</v>
      </c>
      <c r="B2" s="7" t="s">
        <v>39</v>
      </c>
      <c r="C2" s="7" t="s">
        <v>40</v>
      </c>
      <c r="D2" s="7" t="s">
        <v>41</v>
      </c>
      <c r="E2" s="7" t="s">
        <v>42</v>
      </c>
      <c r="F2" s="7" t="s">
        <v>43</v>
      </c>
      <c r="G2" s="7" t="s">
        <v>44</v>
      </c>
      <c r="H2" s="7" t="s">
        <v>45</v>
      </c>
      <c r="I2" s="7" t="s">
        <v>46</v>
      </c>
      <c r="J2" s="7" t="s">
        <v>47</v>
      </c>
      <c r="K2" s="7" t="s">
        <v>48</v>
      </c>
      <c r="L2" s="7" t="s">
        <v>21</v>
      </c>
      <c r="M2" s="7" t="s">
        <v>49</v>
      </c>
    </row>
    <row r="3" spans="1:13" s="8" customFormat="1" x14ac:dyDescent="0.3">
      <c r="A3" s="3" t="s">
        <v>1</v>
      </c>
      <c r="B3" s="4" t="s">
        <v>2</v>
      </c>
      <c r="C3" s="9">
        <v>1</v>
      </c>
      <c r="D3" s="9">
        <v>107184210</v>
      </c>
      <c r="E3" s="9" t="s">
        <v>22</v>
      </c>
      <c r="F3" s="9" t="s">
        <v>23</v>
      </c>
      <c r="G3" s="9">
        <v>-0.23810000000000001</v>
      </c>
      <c r="H3" s="9">
        <v>2.3900000000000001E-2</v>
      </c>
      <c r="I3" s="9">
        <v>0.56930000000000003</v>
      </c>
      <c r="J3" s="9">
        <v>27050</v>
      </c>
      <c r="K3" s="10">
        <v>2.363E-23</v>
      </c>
      <c r="L3" s="9" t="s">
        <v>24</v>
      </c>
      <c r="M3" s="9">
        <f>G3*G3*(J3-2)/(H3*H3*(J3-1))</f>
        <v>99.244610763790902</v>
      </c>
    </row>
    <row r="4" spans="1:13" s="8" customFormat="1" x14ac:dyDescent="0.3">
      <c r="A4" s="3" t="s">
        <v>1</v>
      </c>
      <c r="B4" s="4" t="s">
        <v>2</v>
      </c>
      <c r="C4" s="9">
        <v>2</v>
      </c>
      <c r="D4" s="9">
        <v>66750564</v>
      </c>
      <c r="E4" s="9" t="s">
        <v>23</v>
      </c>
      <c r="F4" s="9" t="s">
        <v>25</v>
      </c>
      <c r="G4" s="9">
        <v>1.3116000000000001</v>
      </c>
      <c r="H4" s="9">
        <v>4.4200000000000003E-2</v>
      </c>
      <c r="I4" s="9">
        <v>8.7900000000000006E-2</v>
      </c>
      <c r="J4" s="9">
        <v>27050</v>
      </c>
      <c r="K4" s="10">
        <v>2.5700000000000001E-193</v>
      </c>
      <c r="L4" s="11" t="s">
        <v>26</v>
      </c>
      <c r="M4" s="9">
        <f t="shared" ref="M4:M14" si="0">G4*G4*(J4-2)/(H4*H4*(J4-1))</f>
        <v>880.52607481799282</v>
      </c>
    </row>
    <row r="5" spans="1:13" s="8" customFormat="1" x14ac:dyDescent="0.3">
      <c r="A5" s="3" t="s">
        <v>1</v>
      </c>
      <c r="B5" s="4" t="s">
        <v>2</v>
      </c>
      <c r="C5" s="9">
        <v>2</v>
      </c>
      <c r="D5" s="9">
        <v>68069867</v>
      </c>
      <c r="E5" s="9" t="s">
        <v>23</v>
      </c>
      <c r="F5" s="9" t="s">
        <v>27</v>
      </c>
      <c r="G5" s="9">
        <v>-0.17949999999999999</v>
      </c>
      <c r="H5" s="9">
        <v>2.3900000000000001E-2</v>
      </c>
      <c r="I5" s="9">
        <v>0.54179999999999995</v>
      </c>
      <c r="J5" s="9">
        <v>27050</v>
      </c>
      <c r="K5" s="10">
        <v>6.5280000000000001E-14</v>
      </c>
      <c r="L5" s="11" t="s">
        <v>28</v>
      </c>
      <c r="M5" s="9">
        <f t="shared" si="0"/>
        <v>56.404927818455562</v>
      </c>
    </row>
    <row r="6" spans="1:13" s="8" customFormat="1" x14ac:dyDescent="0.3">
      <c r="A6" s="3" t="s">
        <v>1</v>
      </c>
      <c r="B6" s="4" t="s">
        <v>2</v>
      </c>
      <c r="C6" s="9">
        <v>2</v>
      </c>
      <c r="D6" s="9">
        <v>159159073</v>
      </c>
      <c r="E6" s="9" t="s">
        <v>22</v>
      </c>
      <c r="F6" s="9" t="s">
        <v>25</v>
      </c>
      <c r="G6" s="9">
        <v>-0.18110000000000001</v>
      </c>
      <c r="H6" s="9">
        <v>2.8000000000000001E-2</v>
      </c>
      <c r="I6" s="9">
        <v>0.24299999999999999</v>
      </c>
      <c r="J6" s="9">
        <v>27050</v>
      </c>
      <c r="K6" s="10">
        <v>9.1689999999999996E-11</v>
      </c>
      <c r="L6" s="11" t="s">
        <v>29</v>
      </c>
      <c r="M6" s="9">
        <f t="shared" si="0"/>
        <v>41.831629450256948</v>
      </c>
    </row>
    <row r="7" spans="1:13" s="8" customFormat="1" x14ac:dyDescent="0.3">
      <c r="A7" s="3" t="s">
        <v>1</v>
      </c>
      <c r="B7" s="4" t="s">
        <v>2</v>
      </c>
      <c r="C7" s="9">
        <v>3</v>
      </c>
      <c r="D7" s="9">
        <v>3494618</v>
      </c>
      <c r="E7" s="9" t="s">
        <v>22</v>
      </c>
      <c r="F7" s="9" t="s">
        <v>27</v>
      </c>
      <c r="G7" s="9">
        <v>-0.16919999999999999</v>
      </c>
      <c r="H7" s="9">
        <v>2.7400000000000001E-2</v>
      </c>
      <c r="I7" s="9">
        <v>0.76300000000000001</v>
      </c>
      <c r="J7" s="9">
        <v>27050</v>
      </c>
      <c r="K7" s="10">
        <v>6.327E-10</v>
      </c>
      <c r="L7" s="11" t="s">
        <v>30</v>
      </c>
      <c r="M7" s="9">
        <f t="shared" si="0"/>
        <v>38.13146891256666</v>
      </c>
    </row>
    <row r="8" spans="1:13" s="8" customFormat="1" x14ac:dyDescent="0.3">
      <c r="A8" s="3" t="s">
        <v>1</v>
      </c>
      <c r="B8" s="4" t="s">
        <v>2</v>
      </c>
      <c r="C8" s="9">
        <v>6</v>
      </c>
      <c r="D8" s="9">
        <v>38437303</v>
      </c>
      <c r="E8" s="9" t="s">
        <v>22</v>
      </c>
      <c r="F8" s="9" t="s">
        <v>27</v>
      </c>
      <c r="G8" s="9">
        <v>0.41670000000000001</v>
      </c>
      <c r="H8" s="9">
        <v>2.7799999999999998E-2</v>
      </c>
      <c r="I8" s="9">
        <v>0.72689999999999999</v>
      </c>
      <c r="J8" s="9">
        <v>27050</v>
      </c>
      <c r="K8" s="10">
        <v>8.9530000000000001E-51</v>
      </c>
      <c r="L8" s="11" t="s">
        <v>31</v>
      </c>
      <c r="M8" s="9">
        <f t="shared" si="0"/>
        <v>224.66806917351386</v>
      </c>
    </row>
    <row r="9" spans="1:13" s="8" customFormat="1" x14ac:dyDescent="0.3">
      <c r="A9" s="3" t="s">
        <v>1</v>
      </c>
      <c r="B9" s="4" t="s">
        <v>2</v>
      </c>
      <c r="C9" s="9">
        <v>9</v>
      </c>
      <c r="D9" s="9">
        <v>8849933</v>
      </c>
      <c r="E9" s="9" t="s">
        <v>22</v>
      </c>
      <c r="F9" s="9" t="s">
        <v>25</v>
      </c>
      <c r="G9" s="9">
        <v>0.26579999999999998</v>
      </c>
      <c r="H9" s="9">
        <v>3.09E-2</v>
      </c>
      <c r="I9" s="9">
        <v>0.1671</v>
      </c>
      <c r="J9" s="9">
        <v>27050</v>
      </c>
      <c r="K9" s="10">
        <v>7.3189999999999993E-18</v>
      </c>
      <c r="L9" s="11" t="s">
        <v>32</v>
      </c>
      <c r="M9" s="9">
        <f t="shared" si="0"/>
        <v>73.990666296755805</v>
      </c>
    </row>
    <row r="10" spans="1:13" s="8" customFormat="1" x14ac:dyDescent="0.3">
      <c r="A10" s="3" t="s">
        <v>1</v>
      </c>
      <c r="B10" s="4" t="s">
        <v>2</v>
      </c>
      <c r="C10" s="9">
        <v>15</v>
      </c>
      <c r="D10" s="9">
        <v>47303282</v>
      </c>
      <c r="E10" s="9" t="s">
        <v>22</v>
      </c>
      <c r="F10" s="9" t="s">
        <v>25</v>
      </c>
      <c r="G10" s="9">
        <v>-0.3821</v>
      </c>
      <c r="H10" s="9">
        <v>6.2600000000000003E-2</v>
      </c>
      <c r="I10" s="9">
        <v>4.3799999999999999E-2</v>
      </c>
      <c r="J10" s="9">
        <v>27050</v>
      </c>
      <c r="K10" s="10">
        <v>1.0500000000000001E-9</v>
      </c>
      <c r="L10" s="11" t="s">
        <v>33</v>
      </c>
      <c r="M10" s="9">
        <f t="shared" si="0"/>
        <v>37.255410480126535</v>
      </c>
    </row>
    <row r="11" spans="1:13" s="8" customFormat="1" x14ac:dyDescent="0.3">
      <c r="A11" s="3" t="s">
        <v>1</v>
      </c>
      <c r="B11" s="4" t="s">
        <v>2</v>
      </c>
      <c r="C11" s="9">
        <v>15</v>
      </c>
      <c r="D11" s="9">
        <v>68055013</v>
      </c>
      <c r="E11" s="9" t="s">
        <v>22</v>
      </c>
      <c r="F11" s="9" t="s">
        <v>23</v>
      </c>
      <c r="G11" s="9">
        <v>0.36980000000000002</v>
      </c>
      <c r="H11" s="9">
        <v>2.6200000000000001E-2</v>
      </c>
      <c r="I11" s="9">
        <v>0.69259999999999999</v>
      </c>
      <c r="J11" s="9">
        <v>27050</v>
      </c>
      <c r="K11" s="10">
        <v>3.5569999999999997E-45</v>
      </c>
      <c r="L11" s="11" t="s">
        <v>34</v>
      </c>
      <c r="M11" s="9">
        <f t="shared" si="0"/>
        <v>199.21185287106877</v>
      </c>
    </row>
    <row r="12" spans="1:13" s="8" customFormat="1" x14ac:dyDescent="0.3">
      <c r="A12" s="3" t="s">
        <v>1</v>
      </c>
      <c r="B12" s="4" t="s">
        <v>2</v>
      </c>
      <c r="C12" s="9">
        <v>16</v>
      </c>
      <c r="D12" s="9">
        <v>52627231</v>
      </c>
      <c r="E12" s="9" t="s">
        <v>23</v>
      </c>
      <c r="F12" s="9" t="s">
        <v>27</v>
      </c>
      <c r="G12" s="9">
        <v>-0.30120000000000002</v>
      </c>
      <c r="H12" s="9">
        <v>2.4799999999999999E-2</v>
      </c>
      <c r="I12" s="9">
        <v>0.39279999999999998</v>
      </c>
      <c r="J12" s="9">
        <v>27050</v>
      </c>
      <c r="K12" s="10">
        <v>4.9329999999999998E-34</v>
      </c>
      <c r="L12" s="11" t="s">
        <v>35</v>
      </c>
      <c r="M12" s="9">
        <f t="shared" si="0"/>
        <v>147.49948951855944</v>
      </c>
    </row>
    <row r="13" spans="1:13" s="8" customFormat="1" x14ac:dyDescent="0.3">
      <c r="A13" s="3" t="s">
        <v>1</v>
      </c>
      <c r="B13" s="4" t="s">
        <v>2</v>
      </c>
      <c r="C13" s="9">
        <v>17</v>
      </c>
      <c r="D13" s="9">
        <v>46772776</v>
      </c>
      <c r="E13" s="9" t="s">
        <v>22</v>
      </c>
      <c r="F13" s="9" t="s">
        <v>25</v>
      </c>
      <c r="G13" s="9">
        <v>0.16489999999999999</v>
      </c>
      <c r="H13" s="9">
        <v>2.9000000000000001E-2</v>
      </c>
      <c r="I13" s="9">
        <v>0.21240000000000001</v>
      </c>
      <c r="J13" s="9">
        <v>27050</v>
      </c>
      <c r="K13" s="10">
        <v>1.3399999999999999E-8</v>
      </c>
      <c r="L13" s="11" t="s">
        <v>36</v>
      </c>
      <c r="M13" s="9">
        <f t="shared" si="0"/>
        <v>32.331753523101526</v>
      </c>
    </row>
    <row r="14" spans="1:13" s="8" customFormat="1" x14ac:dyDescent="0.3">
      <c r="A14" s="3" t="s">
        <v>1</v>
      </c>
      <c r="B14" s="4" t="s">
        <v>2</v>
      </c>
      <c r="C14" s="9">
        <v>20</v>
      </c>
      <c r="D14" s="9">
        <v>62794000</v>
      </c>
      <c r="E14" s="9" t="s">
        <v>27</v>
      </c>
      <c r="F14" s="9" t="s">
        <v>25</v>
      </c>
      <c r="G14" s="9">
        <v>0.2094</v>
      </c>
      <c r="H14" s="9">
        <v>2.92E-2</v>
      </c>
      <c r="I14" s="9">
        <v>0.27739999999999998</v>
      </c>
      <c r="J14" s="9">
        <v>27050</v>
      </c>
      <c r="K14" s="10">
        <v>7.2789999999999996E-13</v>
      </c>
      <c r="L14" s="11" t="s">
        <v>37</v>
      </c>
      <c r="M14" s="9">
        <f t="shared" si="0"/>
        <v>51.424679734250141</v>
      </c>
    </row>
    <row r="26" spans="3:3" s="5" customFormat="1" x14ac:dyDescent="0.3"/>
    <row r="27" spans="3:3" s="8" customFormat="1" x14ac:dyDescent="0.3">
      <c r="C27" s="6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A1C8A-0739-4AD4-B901-5256AB051387}">
  <dimension ref="A1:I12"/>
  <sheetViews>
    <sheetView workbookViewId="0">
      <selection activeCell="B22" sqref="B22"/>
    </sheetView>
  </sheetViews>
  <sheetFormatPr defaultRowHeight="14" x14ac:dyDescent="0.3"/>
  <cols>
    <col min="1" max="1" width="19.25" style="1" customWidth="1"/>
    <col min="2" max="2" width="21.33203125" style="1" customWidth="1"/>
    <col min="3" max="3" width="21.08203125" style="1" customWidth="1"/>
    <col min="4" max="4" width="25.5" style="1" customWidth="1"/>
    <col min="5" max="5" width="13.6640625" style="1" bestFit="1" customWidth="1"/>
    <col min="6" max="7" width="12.33203125" style="1" bestFit="1" customWidth="1"/>
    <col min="8" max="8" width="12.75" style="1" bestFit="1" customWidth="1"/>
    <col min="9" max="16384" width="8.6640625" style="1"/>
  </cols>
  <sheetData>
    <row r="1" spans="1:9" ht="28" customHeight="1" x14ac:dyDescent="0.3">
      <c r="A1" s="6" t="s">
        <v>473</v>
      </c>
    </row>
    <row r="2" spans="1:9" x14ac:dyDescent="0.3">
      <c r="A2" s="11" t="s">
        <v>381</v>
      </c>
      <c r="B2" s="11" t="s">
        <v>382</v>
      </c>
      <c r="C2" s="11" t="s">
        <v>391</v>
      </c>
      <c r="D2" s="11" t="s">
        <v>392</v>
      </c>
      <c r="E2" s="7" t="s">
        <v>398</v>
      </c>
      <c r="F2" s="7" t="s">
        <v>386</v>
      </c>
      <c r="G2" s="7" t="s">
        <v>387</v>
      </c>
      <c r="H2" s="7" t="s">
        <v>398</v>
      </c>
      <c r="I2" s="7" t="s">
        <v>387</v>
      </c>
    </row>
    <row r="3" spans="1:9" x14ac:dyDescent="0.3">
      <c r="A3" s="12" t="s">
        <v>8</v>
      </c>
      <c r="B3" s="12" t="s">
        <v>9</v>
      </c>
      <c r="C3" s="12" t="s">
        <v>54</v>
      </c>
      <c r="D3" s="16" t="s">
        <v>2</v>
      </c>
      <c r="E3" s="2">
        <v>-5.0053922590787402E-3</v>
      </c>
      <c r="F3" s="2">
        <v>4.1900011778697004E-3</v>
      </c>
      <c r="G3" s="2">
        <v>0.235956666959034</v>
      </c>
      <c r="H3" s="2">
        <f>ROUND(E3,4)</f>
        <v>-5.0000000000000001E-3</v>
      </c>
      <c r="I3" s="2">
        <f>ROUND(G3,4)</f>
        <v>0.23599999999999999</v>
      </c>
    </row>
    <row r="4" spans="1:9" x14ac:dyDescent="0.3">
      <c r="A4" s="12" t="s">
        <v>10</v>
      </c>
      <c r="B4" s="12" t="s">
        <v>11</v>
      </c>
      <c r="C4" s="12" t="s">
        <v>54</v>
      </c>
      <c r="D4" s="16" t="s">
        <v>2</v>
      </c>
      <c r="E4" s="2">
        <v>-8.2401909885578394E-3</v>
      </c>
      <c r="F4" s="2">
        <v>5.0261588485190798E-3</v>
      </c>
      <c r="G4" s="2">
        <v>0.10313237245243199</v>
      </c>
      <c r="H4" s="2">
        <f>ROUND(E4,4)</f>
        <v>-8.2000000000000007E-3</v>
      </c>
      <c r="I4" s="2">
        <f>ROUND(G4,4)</f>
        <v>0.1031</v>
      </c>
    </row>
    <row r="5" spans="1:9" x14ac:dyDescent="0.3">
      <c r="A5" s="3" t="s">
        <v>3</v>
      </c>
      <c r="B5" s="3" t="s">
        <v>4</v>
      </c>
      <c r="C5" s="3" t="s">
        <v>54</v>
      </c>
      <c r="D5" s="4" t="s">
        <v>2</v>
      </c>
      <c r="E5" s="3" t="s">
        <v>0</v>
      </c>
      <c r="F5" s="3" t="s">
        <v>0</v>
      </c>
      <c r="G5" s="3" t="s">
        <v>0</v>
      </c>
      <c r="H5" s="2"/>
      <c r="I5" s="2"/>
    </row>
    <row r="6" spans="1:9" x14ac:dyDescent="0.3">
      <c r="A6" s="2" t="s">
        <v>406</v>
      </c>
      <c r="B6" s="2" t="s">
        <v>404</v>
      </c>
      <c r="C6" s="3" t="s">
        <v>54</v>
      </c>
      <c r="D6" s="4" t="s">
        <v>2</v>
      </c>
      <c r="E6" s="2" t="s">
        <v>18</v>
      </c>
      <c r="F6" s="2" t="s">
        <v>18</v>
      </c>
      <c r="G6" s="2" t="s">
        <v>18</v>
      </c>
      <c r="H6" s="2"/>
      <c r="I6" s="2"/>
    </row>
    <row r="7" spans="1:9" x14ac:dyDescent="0.3">
      <c r="A7" s="2" t="s">
        <v>408</v>
      </c>
      <c r="B7" s="2" t="s">
        <v>407</v>
      </c>
      <c r="C7" s="3" t="s">
        <v>54</v>
      </c>
      <c r="D7" s="4" t="s">
        <v>2</v>
      </c>
      <c r="E7" s="2" t="s">
        <v>18</v>
      </c>
      <c r="F7" s="2" t="s">
        <v>18</v>
      </c>
      <c r="G7" s="2" t="s">
        <v>18</v>
      </c>
      <c r="H7" s="2"/>
      <c r="I7" s="2"/>
    </row>
    <row r="8" spans="1:9" x14ac:dyDescent="0.3">
      <c r="A8" s="12" t="s">
        <v>12</v>
      </c>
      <c r="B8" s="12" t="s">
        <v>9</v>
      </c>
      <c r="C8" s="12" t="s">
        <v>54</v>
      </c>
      <c r="D8" s="16" t="s">
        <v>2</v>
      </c>
      <c r="E8" s="2">
        <v>2.3225608726702901E-2</v>
      </c>
      <c r="F8" s="2">
        <v>1.41612356127811E-2</v>
      </c>
      <c r="G8" s="2">
        <v>0.12691973764297201</v>
      </c>
      <c r="H8" s="2">
        <f t="shared" ref="H8:H9" si="0">ROUND(E8,4)</f>
        <v>2.3199999999999998E-2</v>
      </c>
      <c r="I8" s="2">
        <f t="shared" ref="I8:I9" si="1">ROUND(G8,4)</f>
        <v>0.12690000000000001</v>
      </c>
    </row>
    <row r="9" spans="1:9" x14ac:dyDescent="0.3">
      <c r="A9" s="12" t="s">
        <v>14</v>
      </c>
      <c r="B9" s="12" t="s">
        <v>15</v>
      </c>
      <c r="C9" s="12" t="s">
        <v>54</v>
      </c>
      <c r="D9" s="16" t="s">
        <v>2</v>
      </c>
      <c r="E9" s="2">
        <v>-1.3280016225278499E-2</v>
      </c>
      <c r="F9" s="2">
        <v>9.0114295837098405E-3</v>
      </c>
      <c r="G9" s="2">
        <v>0.14671215433518101</v>
      </c>
      <c r="H9" s="2">
        <f t="shared" si="0"/>
        <v>-1.3299999999999999E-2</v>
      </c>
      <c r="I9" s="2">
        <f t="shared" si="1"/>
        <v>0.1467</v>
      </c>
    </row>
    <row r="10" spans="1:9" x14ac:dyDescent="0.3">
      <c r="A10" s="3" t="s">
        <v>5</v>
      </c>
      <c r="B10" s="3" t="s">
        <v>6</v>
      </c>
      <c r="C10" s="3" t="s">
        <v>54</v>
      </c>
      <c r="D10" s="4" t="s">
        <v>2</v>
      </c>
      <c r="E10" s="2" t="s">
        <v>18</v>
      </c>
      <c r="F10" s="2" t="s">
        <v>18</v>
      </c>
      <c r="G10" s="2" t="s">
        <v>18</v>
      </c>
      <c r="H10" s="2"/>
      <c r="I10" s="2"/>
    </row>
    <row r="11" spans="1:9" x14ac:dyDescent="0.3">
      <c r="A11" s="2" t="s">
        <v>409</v>
      </c>
      <c r="B11" s="2" t="s">
        <v>404</v>
      </c>
      <c r="C11" s="3" t="s">
        <v>54</v>
      </c>
      <c r="D11" s="4" t="s">
        <v>2</v>
      </c>
      <c r="E11" s="2">
        <v>1.9836080968114001E-2</v>
      </c>
      <c r="F11" s="2">
        <v>1.5263138242414801E-2</v>
      </c>
      <c r="G11" s="2">
        <v>0.226035418898755</v>
      </c>
      <c r="H11" s="2">
        <f t="shared" ref="H11:H12" si="2">ROUND(E11,4)</f>
        <v>1.9800000000000002E-2</v>
      </c>
      <c r="I11" s="2">
        <f t="shared" ref="I11:I12" si="3">ROUND(G11,4)</f>
        <v>0.22600000000000001</v>
      </c>
    </row>
    <row r="12" spans="1:9" x14ac:dyDescent="0.3">
      <c r="A12" s="2" t="s">
        <v>410</v>
      </c>
      <c r="B12" s="2" t="s">
        <v>405</v>
      </c>
      <c r="C12" s="3" t="s">
        <v>54</v>
      </c>
      <c r="D12" s="4" t="s">
        <v>2</v>
      </c>
      <c r="E12" s="9">
        <v>7.39428829874579E-3</v>
      </c>
      <c r="F12" s="9">
        <v>4.14218924096161E-2</v>
      </c>
      <c r="G12" s="9">
        <v>0.88754055955261901</v>
      </c>
      <c r="H12" s="2">
        <f t="shared" si="2"/>
        <v>7.4000000000000003E-3</v>
      </c>
      <c r="I12" s="2">
        <f t="shared" si="3"/>
        <v>0.88749999999999996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2454A-A670-4B97-BFB8-6B95063C5E52}">
  <dimension ref="A1:L18"/>
  <sheetViews>
    <sheetView tabSelected="1" workbookViewId="0">
      <selection activeCell="C29" sqref="C29"/>
    </sheetView>
  </sheetViews>
  <sheetFormatPr defaultRowHeight="14" x14ac:dyDescent="0.3"/>
  <cols>
    <col min="1" max="1" width="19.25" style="30" customWidth="1"/>
    <col min="2" max="2" width="21.33203125" style="30" customWidth="1"/>
    <col min="3" max="3" width="21.08203125" style="30" customWidth="1"/>
    <col min="4" max="4" width="25.5" style="30" customWidth="1"/>
    <col min="5" max="16384" width="8.6640625" style="30"/>
  </cols>
  <sheetData>
    <row r="1" spans="1:12" ht="28" customHeight="1" x14ac:dyDescent="0.3">
      <c r="A1" s="14" t="s">
        <v>474</v>
      </c>
    </row>
    <row r="2" spans="1:12" ht="16" x14ac:dyDescent="0.3">
      <c r="A2" s="11" t="s">
        <v>381</v>
      </c>
      <c r="B2" s="11" t="s">
        <v>382</v>
      </c>
      <c r="C2" s="11" t="s">
        <v>391</v>
      </c>
      <c r="D2" s="11" t="s">
        <v>392</v>
      </c>
      <c r="E2" s="13" t="s">
        <v>383</v>
      </c>
      <c r="F2" s="13" t="s">
        <v>399</v>
      </c>
      <c r="G2" s="13" t="s">
        <v>400</v>
      </c>
      <c r="H2" s="13" t="s">
        <v>401</v>
      </c>
      <c r="I2" s="13" t="s">
        <v>472</v>
      </c>
      <c r="J2" s="13" t="s">
        <v>399</v>
      </c>
      <c r="K2" s="13" t="s">
        <v>401</v>
      </c>
      <c r="L2" s="13" t="s">
        <v>472</v>
      </c>
    </row>
    <row r="3" spans="1:12" x14ac:dyDescent="0.3">
      <c r="A3" s="3" t="s">
        <v>8</v>
      </c>
      <c r="B3" s="3" t="s">
        <v>9</v>
      </c>
      <c r="C3" s="3" t="s">
        <v>54</v>
      </c>
      <c r="D3" s="4" t="s">
        <v>2</v>
      </c>
      <c r="E3" s="11" t="s">
        <v>395</v>
      </c>
      <c r="F3" s="3">
        <v>50.252341329123297</v>
      </c>
      <c r="G3" s="3">
        <v>76</v>
      </c>
      <c r="H3" s="3">
        <v>0.99009470337551897</v>
      </c>
      <c r="I3" s="3">
        <v>0</v>
      </c>
      <c r="J3" s="3">
        <f>ROUND(F3,4)</f>
        <v>50.252299999999998</v>
      </c>
      <c r="K3" s="3">
        <f>ROUND(H3,4)</f>
        <v>0.99009999999999998</v>
      </c>
      <c r="L3" s="3">
        <v>0</v>
      </c>
    </row>
    <row r="4" spans="1:12" x14ac:dyDescent="0.3">
      <c r="A4" s="3" t="s">
        <v>8</v>
      </c>
      <c r="B4" s="3" t="s">
        <v>9</v>
      </c>
      <c r="C4" s="3" t="s">
        <v>54</v>
      </c>
      <c r="D4" s="4" t="s">
        <v>2</v>
      </c>
      <c r="E4" s="11" t="s">
        <v>402</v>
      </c>
      <c r="F4" s="3">
        <v>51.679420098393997</v>
      </c>
      <c r="G4" s="3">
        <v>77</v>
      </c>
      <c r="H4" s="3">
        <v>0.98823436064144998</v>
      </c>
      <c r="I4" s="3">
        <v>0</v>
      </c>
      <c r="J4" s="3">
        <f t="shared" ref="J4:J6" si="0">ROUND(F4,4)</f>
        <v>51.679400000000001</v>
      </c>
      <c r="K4" s="3">
        <f t="shared" ref="K4:K6" si="1">ROUND(H4,4)</f>
        <v>0.98819999999999997</v>
      </c>
      <c r="L4" s="3">
        <v>0</v>
      </c>
    </row>
    <row r="5" spans="1:12" x14ac:dyDescent="0.3">
      <c r="A5" s="3" t="s">
        <v>10</v>
      </c>
      <c r="B5" s="3" t="s">
        <v>11</v>
      </c>
      <c r="C5" s="3" t="s">
        <v>54</v>
      </c>
      <c r="D5" s="4" t="s">
        <v>2</v>
      </c>
      <c r="E5" s="3" t="s">
        <v>395</v>
      </c>
      <c r="F5" s="3">
        <v>102.87487114936999</v>
      </c>
      <c r="G5" s="3">
        <v>156</v>
      </c>
      <c r="H5" s="3">
        <v>0.99966269144576003</v>
      </c>
      <c r="I5" s="3">
        <v>0</v>
      </c>
      <c r="J5" s="3">
        <f t="shared" si="0"/>
        <v>102.8749</v>
      </c>
      <c r="K5" s="3">
        <f t="shared" si="1"/>
        <v>0.99970000000000003</v>
      </c>
      <c r="L5" s="3">
        <v>0</v>
      </c>
    </row>
    <row r="6" spans="1:12" x14ac:dyDescent="0.3">
      <c r="A6" s="3" t="s">
        <v>10</v>
      </c>
      <c r="B6" s="3" t="s">
        <v>11</v>
      </c>
      <c r="C6" s="3" t="s">
        <v>54</v>
      </c>
      <c r="D6" s="4" t="s">
        <v>2</v>
      </c>
      <c r="E6" s="3" t="s">
        <v>402</v>
      </c>
      <c r="F6" s="3">
        <v>105.562703243681</v>
      </c>
      <c r="G6" s="3">
        <v>157</v>
      </c>
      <c r="H6" s="3">
        <v>0.99944306553259299</v>
      </c>
      <c r="I6" s="3">
        <v>0</v>
      </c>
      <c r="J6" s="3">
        <f t="shared" si="0"/>
        <v>105.56270000000001</v>
      </c>
      <c r="K6" s="3">
        <f t="shared" si="1"/>
        <v>0.99939999999999996</v>
      </c>
      <c r="L6" s="3">
        <v>0</v>
      </c>
    </row>
    <row r="7" spans="1:12" x14ac:dyDescent="0.3">
      <c r="A7" s="3" t="s">
        <v>3</v>
      </c>
      <c r="B7" s="3" t="s">
        <v>4</v>
      </c>
      <c r="C7" s="3" t="s">
        <v>54</v>
      </c>
      <c r="D7" s="4" t="s">
        <v>2</v>
      </c>
      <c r="E7" s="11"/>
      <c r="F7" s="3" t="s">
        <v>0</v>
      </c>
      <c r="G7" s="3" t="s">
        <v>0</v>
      </c>
      <c r="H7" s="3" t="s">
        <v>0</v>
      </c>
      <c r="I7" s="3" t="s">
        <v>0</v>
      </c>
      <c r="J7" s="3" t="s">
        <v>0</v>
      </c>
      <c r="K7" s="3" t="s">
        <v>0</v>
      </c>
      <c r="L7" s="3" t="s">
        <v>0</v>
      </c>
    </row>
    <row r="8" spans="1:12" x14ac:dyDescent="0.3">
      <c r="A8" s="3" t="s">
        <v>406</v>
      </c>
      <c r="B8" s="3" t="s">
        <v>404</v>
      </c>
      <c r="C8" s="3" t="s">
        <v>54</v>
      </c>
      <c r="D8" s="4" t="s">
        <v>2</v>
      </c>
      <c r="E8" s="3"/>
      <c r="F8" s="3" t="s">
        <v>0</v>
      </c>
      <c r="G8" s="3" t="s">
        <v>0</v>
      </c>
      <c r="H8" s="3" t="s">
        <v>0</v>
      </c>
      <c r="I8" s="3" t="s">
        <v>0</v>
      </c>
      <c r="J8" s="3" t="s">
        <v>0</v>
      </c>
      <c r="K8" s="3" t="s">
        <v>0</v>
      </c>
      <c r="L8" s="3" t="s">
        <v>0</v>
      </c>
    </row>
    <row r="9" spans="1:12" x14ac:dyDescent="0.3">
      <c r="A9" s="3" t="s">
        <v>408</v>
      </c>
      <c r="B9" s="3" t="s">
        <v>407</v>
      </c>
      <c r="C9" s="3" t="s">
        <v>54</v>
      </c>
      <c r="D9" s="4" t="s">
        <v>2</v>
      </c>
      <c r="E9" s="3"/>
      <c r="F9" s="3" t="s">
        <v>0</v>
      </c>
      <c r="G9" s="3" t="s">
        <v>0</v>
      </c>
      <c r="H9" s="3" t="s">
        <v>0</v>
      </c>
      <c r="I9" s="3" t="s">
        <v>0</v>
      </c>
      <c r="J9" s="3" t="s">
        <v>0</v>
      </c>
      <c r="K9" s="3" t="s">
        <v>0</v>
      </c>
      <c r="L9" s="3" t="s">
        <v>0</v>
      </c>
    </row>
    <row r="10" spans="1:12" x14ac:dyDescent="0.3">
      <c r="A10" s="3" t="s">
        <v>12</v>
      </c>
      <c r="B10" s="3" t="s">
        <v>9</v>
      </c>
      <c r="C10" s="3" t="s">
        <v>54</v>
      </c>
      <c r="D10" s="4" t="s">
        <v>2</v>
      </c>
      <c r="E10" s="3" t="s">
        <v>395</v>
      </c>
      <c r="F10" s="3">
        <v>7.8639922008957202</v>
      </c>
      <c r="G10" s="3">
        <v>12</v>
      </c>
      <c r="H10" s="3">
        <v>0.79566656437028904</v>
      </c>
      <c r="I10" s="3">
        <v>0</v>
      </c>
      <c r="J10" s="3">
        <f t="shared" ref="J10:J18" si="2">ROUND(F10,4)</f>
        <v>7.8639999999999999</v>
      </c>
      <c r="K10" s="3">
        <f t="shared" ref="K10:K18" si="3">ROUND(H10,4)</f>
        <v>0.79569999999999996</v>
      </c>
      <c r="L10" s="3">
        <v>0</v>
      </c>
    </row>
    <row r="11" spans="1:12" x14ac:dyDescent="0.3">
      <c r="A11" s="3" t="s">
        <v>12</v>
      </c>
      <c r="B11" s="3" t="s">
        <v>9</v>
      </c>
      <c r="C11" s="3" t="s">
        <v>54</v>
      </c>
      <c r="D11" s="4" t="s">
        <v>2</v>
      </c>
      <c r="E11" s="3" t="s">
        <v>402</v>
      </c>
      <c r="F11" s="3">
        <v>10.5538660551081</v>
      </c>
      <c r="G11" s="3">
        <v>13</v>
      </c>
      <c r="H11" s="3">
        <v>0.64813601136768895</v>
      </c>
      <c r="I11" s="3">
        <v>0</v>
      </c>
      <c r="J11" s="3">
        <f t="shared" si="2"/>
        <v>10.553900000000001</v>
      </c>
      <c r="K11" s="3">
        <f t="shared" si="3"/>
        <v>0.64810000000000001</v>
      </c>
      <c r="L11" s="3">
        <v>0</v>
      </c>
    </row>
    <row r="12" spans="1:12" x14ac:dyDescent="0.3">
      <c r="A12" s="3" t="s">
        <v>14</v>
      </c>
      <c r="B12" s="3" t="s">
        <v>15</v>
      </c>
      <c r="C12" s="3" t="s">
        <v>54</v>
      </c>
      <c r="D12" s="4" t="s">
        <v>2</v>
      </c>
      <c r="E12" s="3" t="s">
        <v>395</v>
      </c>
      <c r="F12" s="3">
        <v>38.149296515187899</v>
      </c>
      <c r="G12" s="3">
        <v>51</v>
      </c>
      <c r="H12" s="3">
        <v>0.90837759534314999</v>
      </c>
      <c r="I12" s="3">
        <v>0</v>
      </c>
      <c r="J12" s="3">
        <f t="shared" si="2"/>
        <v>38.149299999999997</v>
      </c>
      <c r="K12" s="3">
        <f t="shared" si="3"/>
        <v>0.90839999999999999</v>
      </c>
      <c r="L12" s="3">
        <v>0</v>
      </c>
    </row>
    <row r="13" spans="1:12" x14ac:dyDescent="0.3">
      <c r="A13" s="3" t="s">
        <v>14</v>
      </c>
      <c r="B13" s="3" t="s">
        <v>15</v>
      </c>
      <c r="C13" s="3" t="s">
        <v>54</v>
      </c>
      <c r="D13" s="4" t="s">
        <v>2</v>
      </c>
      <c r="E13" s="3" t="s">
        <v>402</v>
      </c>
      <c r="F13" s="3">
        <v>40.3210464864298</v>
      </c>
      <c r="G13" s="3">
        <v>52</v>
      </c>
      <c r="H13" s="3">
        <v>0.88051408896183703</v>
      </c>
      <c r="I13" s="3">
        <v>0</v>
      </c>
      <c r="J13" s="3">
        <f t="shared" si="2"/>
        <v>40.320999999999998</v>
      </c>
      <c r="K13" s="3">
        <f t="shared" si="3"/>
        <v>0.88049999999999995</v>
      </c>
      <c r="L13" s="3">
        <v>0</v>
      </c>
    </row>
    <row r="14" spans="1:12" x14ac:dyDescent="0.3">
      <c r="A14" s="3" t="s">
        <v>5</v>
      </c>
      <c r="B14" s="3" t="s">
        <v>6</v>
      </c>
      <c r="C14" s="3" t="s">
        <v>54</v>
      </c>
      <c r="D14" s="4" t="s">
        <v>2</v>
      </c>
      <c r="E14" s="11" t="s">
        <v>402</v>
      </c>
      <c r="F14" s="11">
        <v>1.0321996600660901</v>
      </c>
      <c r="G14" s="11">
        <v>1</v>
      </c>
      <c r="H14" s="11">
        <v>0.30964259017465701</v>
      </c>
      <c r="I14" s="3">
        <f t="shared" ref="I14:I16" si="4">(F14-G14)/F14*100</f>
        <v>3.1195185691136929</v>
      </c>
      <c r="J14" s="3">
        <f t="shared" si="2"/>
        <v>1.0322</v>
      </c>
      <c r="K14" s="3">
        <f t="shared" si="3"/>
        <v>0.30959999999999999</v>
      </c>
      <c r="L14" s="3">
        <f>ROUND(I14,4)</f>
        <v>3.1194999999999999</v>
      </c>
    </row>
    <row r="15" spans="1:12" x14ac:dyDescent="0.3">
      <c r="A15" s="3" t="s">
        <v>409</v>
      </c>
      <c r="B15" s="3" t="s">
        <v>404</v>
      </c>
      <c r="C15" s="3" t="s">
        <v>54</v>
      </c>
      <c r="D15" s="4" t="s">
        <v>2</v>
      </c>
      <c r="E15" s="3" t="s">
        <v>395</v>
      </c>
      <c r="F15" s="3">
        <v>11.4169327787417</v>
      </c>
      <c r="G15" s="3">
        <v>9</v>
      </c>
      <c r="H15" s="3">
        <v>0.24820884688177999</v>
      </c>
      <c r="I15" s="3">
        <f t="shared" si="4"/>
        <v>21.169720673507182</v>
      </c>
      <c r="J15" s="3">
        <f t="shared" si="2"/>
        <v>11.4169</v>
      </c>
      <c r="K15" s="3">
        <f t="shared" si="3"/>
        <v>0.2482</v>
      </c>
      <c r="L15" s="3">
        <f t="shared" ref="L15:L16" si="5">ROUND(I15,4)</f>
        <v>21.169699999999999</v>
      </c>
    </row>
    <row r="16" spans="1:12" x14ac:dyDescent="0.3">
      <c r="A16" s="3" t="s">
        <v>409</v>
      </c>
      <c r="B16" s="3" t="s">
        <v>404</v>
      </c>
      <c r="C16" s="3" t="s">
        <v>54</v>
      </c>
      <c r="D16" s="4" t="s">
        <v>2</v>
      </c>
      <c r="E16" s="3" t="s">
        <v>402</v>
      </c>
      <c r="F16" s="3">
        <v>13.5594829663765</v>
      </c>
      <c r="G16" s="3">
        <v>10</v>
      </c>
      <c r="H16" s="3">
        <v>0.19404942447059001</v>
      </c>
      <c r="I16" s="3">
        <f t="shared" si="4"/>
        <v>26.250875311418309</v>
      </c>
      <c r="J16" s="3">
        <f t="shared" si="2"/>
        <v>13.5595</v>
      </c>
      <c r="K16" s="3">
        <f t="shared" si="3"/>
        <v>0.19400000000000001</v>
      </c>
      <c r="L16" s="3">
        <f t="shared" si="5"/>
        <v>26.250900000000001</v>
      </c>
    </row>
    <row r="17" spans="1:12" x14ac:dyDescent="0.3">
      <c r="A17" s="3" t="s">
        <v>410</v>
      </c>
      <c r="B17" s="3" t="s">
        <v>405</v>
      </c>
      <c r="C17" s="3" t="s">
        <v>54</v>
      </c>
      <c r="D17" s="4" t="s">
        <v>2</v>
      </c>
      <c r="E17" s="3" t="s">
        <v>395</v>
      </c>
      <c r="F17" s="3">
        <v>0.57717177287110299</v>
      </c>
      <c r="G17" s="3">
        <v>1</v>
      </c>
      <c r="H17" s="3">
        <v>0.447423035807898</v>
      </c>
      <c r="I17" s="3">
        <v>0</v>
      </c>
      <c r="J17" s="3">
        <f t="shared" si="2"/>
        <v>0.57720000000000005</v>
      </c>
      <c r="K17" s="3">
        <f t="shared" si="3"/>
        <v>0.44740000000000002</v>
      </c>
      <c r="L17" s="3">
        <v>0</v>
      </c>
    </row>
    <row r="18" spans="1:12" x14ac:dyDescent="0.3">
      <c r="A18" s="3" t="s">
        <v>410</v>
      </c>
      <c r="B18" s="3" t="s">
        <v>405</v>
      </c>
      <c r="C18" s="3" t="s">
        <v>54</v>
      </c>
      <c r="D18" s="4" t="s">
        <v>2</v>
      </c>
      <c r="E18" s="3" t="s">
        <v>402</v>
      </c>
      <c r="F18" s="3">
        <v>0.60903816428907498</v>
      </c>
      <c r="G18" s="3">
        <v>2</v>
      </c>
      <c r="H18" s="3">
        <v>0.73747795543939598</v>
      </c>
      <c r="I18" s="3">
        <v>0</v>
      </c>
      <c r="J18" s="3">
        <f t="shared" si="2"/>
        <v>0.60899999999999999</v>
      </c>
      <c r="K18" s="3">
        <f t="shared" si="3"/>
        <v>0.73750000000000004</v>
      </c>
      <c r="L18" s="3">
        <v>0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1EE38-57D7-4AE9-A31B-0434FC888C75}">
  <dimension ref="A1:L52"/>
  <sheetViews>
    <sheetView workbookViewId="0">
      <selection sqref="A1:XFD1"/>
    </sheetView>
  </sheetViews>
  <sheetFormatPr defaultRowHeight="14" x14ac:dyDescent="0.3"/>
  <cols>
    <col min="1" max="1" width="19.25" style="17" customWidth="1"/>
    <col min="2" max="2" width="21.33203125" style="17" customWidth="1"/>
    <col min="3" max="3" width="21.08203125" style="17" customWidth="1"/>
    <col min="4" max="4" width="25.5" style="17" customWidth="1"/>
    <col min="5" max="5" width="31.9140625" style="17" customWidth="1"/>
    <col min="6" max="7" width="8.6640625" style="17"/>
    <col min="8" max="8" width="12.6640625" style="17" bestFit="1" customWidth="1"/>
    <col min="9" max="255" width="8.6640625" style="17"/>
    <col min="256" max="256" width="19.25" style="17" bestFit="1" customWidth="1"/>
    <col min="257" max="258" width="8.6640625" style="17"/>
    <col min="259" max="259" width="63.33203125" style="17" customWidth="1"/>
    <col min="260" max="260" width="22.08203125" style="17" bestFit="1" customWidth="1"/>
    <col min="261" max="511" width="8.6640625" style="17"/>
    <col min="512" max="512" width="19.25" style="17" bestFit="1" customWidth="1"/>
    <col min="513" max="514" width="8.6640625" style="17"/>
    <col min="515" max="515" width="63.33203125" style="17" customWidth="1"/>
    <col min="516" max="516" width="22.08203125" style="17" bestFit="1" customWidth="1"/>
    <col min="517" max="767" width="8.6640625" style="17"/>
    <col min="768" max="768" width="19.25" style="17" bestFit="1" customWidth="1"/>
    <col min="769" max="770" width="8.6640625" style="17"/>
    <col min="771" max="771" width="63.33203125" style="17" customWidth="1"/>
    <col min="772" max="772" width="22.08203125" style="17" bestFit="1" customWidth="1"/>
    <col min="773" max="1023" width="8.6640625" style="17"/>
    <col min="1024" max="1024" width="19.25" style="17" bestFit="1" customWidth="1"/>
    <col min="1025" max="1026" width="8.6640625" style="17"/>
    <col min="1027" max="1027" width="63.33203125" style="17" customWidth="1"/>
    <col min="1028" max="1028" width="22.08203125" style="17" bestFit="1" customWidth="1"/>
    <col min="1029" max="1279" width="8.6640625" style="17"/>
    <col min="1280" max="1280" width="19.25" style="17" bestFit="1" customWidth="1"/>
    <col min="1281" max="1282" width="8.6640625" style="17"/>
    <col min="1283" max="1283" width="63.33203125" style="17" customWidth="1"/>
    <col min="1284" max="1284" width="22.08203125" style="17" bestFit="1" customWidth="1"/>
    <col min="1285" max="1535" width="8.6640625" style="17"/>
    <col min="1536" max="1536" width="19.25" style="17" bestFit="1" customWidth="1"/>
    <col min="1537" max="1538" width="8.6640625" style="17"/>
    <col min="1539" max="1539" width="63.33203125" style="17" customWidth="1"/>
    <col min="1540" max="1540" width="22.08203125" style="17" bestFit="1" customWidth="1"/>
    <col min="1541" max="1791" width="8.6640625" style="17"/>
    <col min="1792" max="1792" width="19.25" style="17" bestFit="1" customWidth="1"/>
    <col min="1793" max="1794" width="8.6640625" style="17"/>
    <col min="1795" max="1795" width="63.33203125" style="17" customWidth="1"/>
    <col min="1796" max="1796" width="22.08203125" style="17" bestFit="1" customWidth="1"/>
    <col min="1797" max="2047" width="8.6640625" style="17"/>
    <col min="2048" max="2048" width="19.25" style="17" bestFit="1" customWidth="1"/>
    <col min="2049" max="2050" width="8.6640625" style="17"/>
    <col min="2051" max="2051" width="63.33203125" style="17" customWidth="1"/>
    <col min="2052" max="2052" width="22.08203125" style="17" bestFit="1" customWidth="1"/>
    <col min="2053" max="2303" width="8.6640625" style="17"/>
    <col min="2304" max="2304" width="19.25" style="17" bestFit="1" customWidth="1"/>
    <col min="2305" max="2306" width="8.6640625" style="17"/>
    <col min="2307" max="2307" width="63.33203125" style="17" customWidth="1"/>
    <col min="2308" max="2308" width="22.08203125" style="17" bestFit="1" customWidth="1"/>
    <col min="2309" max="2559" width="8.6640625" style="17"/>
    <col min="2560" max="2560" width="19.25" style="17" bestFit="1" customWidth="1"/>
    <col min="2561" max="2562" width="8.6640625" style="17"/>
    <col min="2563" max="2563" width="63.33203125" style="17" customWidth="1"/>
    <col min="2564" max="2564" width="22.08203125" style="17" bestFit="1" customWidth="1"/>
    <col min="2565" max="2815" width="8.6640625" style="17"/>
    <col min="2816" max="2816" width="19.25" style="17" bestFit="1" customWidth="1"/>
    <col min="2817" max="2818" width="8.6640625" style="17"/>
    <col min="2819" max="2819" width="63.33203125" style="17" customWidth="1"/>
    <col min="2820" max="2820" width="22.08203125" style="17" bestFit="1" customWidth="1"/>
    <col min="2821" max="3071" width="8.6640625" style="17"/>
    <col min="3072" max="3072" width="19.25" style="17" bestFit="1" customWidth="1"/>
    <col min="3073" max="3074" width="8.6640625" style="17"/>
    <col min="3075" max="3075" width="63.33203125" style="17" customWidth="1"/>
    <col min="3076" max="3076" width="22.08203125" style="17" bestFit="1" customWidth="1"/>
    <col min="3077" max="3327" width="8.6640625" style="17"/>
    <col min="3328" max="3328" width="19.25" style="17" bestFit="1" customWidth="1"/>
    <col min="3329" max="3330" width="8.6640625" style="17"/>
    <col min="3331" max="3331" width="63.33203125" style="17" customWidth="1"/>
    <col min="3332" max="3332" width="22.08203125" style="17" bestFit="1" customWidth="1"/>
    <col min="3333" max="3583" width="8.6640625" style="17"/>
    <col min="3584" max="3584" width="19.25" style="17" bestFit="1" customWidth="1"/>
    <col min="3585" max="3586" width="8.6640625" style="17"/>
    <col min="3587" max="3587" width="63.33203125" style="17" customWidth="1"/>
    <col min="3588" max="3588" width="22.08203125" style="17" bestFit="1" customWidth="1"/>
    <col min="3589" max="3839" width="8.6640625" style="17"/>
    <col min="3840" max="3840" width="19.25" style="17" bestFit="1" customWidth="1"/>
    <col min="3841" max="3842" width="8.6640625" style="17"/>
    <col min="3843" max="3843" width="63.33203125" style="17" customWidth="1"/>
    <col min="3844" max="3844" width="22.08203125" style="17" bestFit="1" customWidth="1"/>
    <col min="3845" max="4095" width="8.6640625" style="17"/>
    <col min="4096" max="4096" width="19.25" style="17" bestFit="1" customWidth="1"/>
    <col min="4097" max="4098" width="8.6640625" style="17"/>
    <col min="4099" max="4099" width="63.33203125" style="17" customWidth="1"/>
    <col min="4100" max="4100" width="22.08203125" style="17" bestFit="1" customWidth="1"/>
    <col min="4101" max="4351" width="8.6640625" style="17"/>
    <col min="4352" max="4352" width="19.25" style="17" bestFit="1" customWidth="1"/>
    <col min="4353" max="4354" width="8.6640625" style="17"/>
    <col min="4355" max="4355" width="63.33203125" style="17" customWidth="1"/>
    <col min="4356" max="4356" width="22.08203125" style="17" bestFit="1" customWidth="1"/>
    <col min="4357" max="4607" width="8.6640625" style="17"/>
    <col min="4608" max="4608" width="19.25" style="17" bestFit="1" customWidth="1"/>
    <col min="4609" max="4610" width="8.6640625" style="17"/>
    <col min="4611" max="4611" width="63.33203125" style="17" customWidth="1"/>
    <col min="4612" max="4612" width="22.08203125" style="17" bestFit="1" customWidth="1"/>
    <col min="4613" max="4863" width="8.6640625" style="17"/>
    <col min="4864" max="4864" width="19.25" style="17" bestFit="1" customWidth="1"/>
    <col min="4865" max="4866" width="8.6640625" style="17"/>
    <col min="4867" max="4867" width="63.33203125" style="17" customWidth="1"/>
    <col min="4868" max="4868" width="22.08203125" style="17" bestFit="1" customWidth="1"/>
    <col min="4869" max="5119" width="8.6640625" style="17"/>
    <col min="5120" max="5120" width="19.25" style="17" bestFit="1" customWidth="1"/>
    <col min="5121" max="5122" width="8.6640625" style="17"/>
    <col min="5123" max="5123" width="63.33203125" style="17" customWidth="1"/>
    <col min="5124" max="5124" width="22.08203125" style="17" bestFit="1" customWidth="1"/>
    <col min="5125" max="5375" width="8.6640625" style="17"/>
    <col min="5376" max="5376" width="19.25" style="17" bestFit="1" customWidth="1"/>
    <col min="5377" max="5378" width="8.6640625" style="17"/>
    <col min="5379" max="5379" width="63.33203125" style="17" customWidth="1"/>
    <col min="5380" max="5380" width="22.08203125" style="17" bestFit="1" customWidth="1"/>
    <col min="5381" max="5631" width="8.6640625" style="17"/>
    <col min="5632" max="5632" width="19.25" style="17" bestFit="1" customWidth="1"/>
    <col min="5633" max="5634" width="8.6640625" style="17"/>
    <col min="5635" max="5635" width="63.33203125" style="17" customWidth="1"/>
    <col min="5636" max="5636" width="22.08203125" style="17" bestFit="1" customWidth="1"/>
    <col min="5637" max="5887" width="8.6640625" style="17"/>
    <col min="5888" max="5888" width="19.25" style="17" bestFit="1" customWidth="1"/>
    <col min="5889" max="5890" width="8.6640625" style="17"/>
    <col min="5891" max="5891" width="63.33203125" style="17" customWidth="1"/>
    <col min="5892" max="5892" width="22.08203125" style="17" bestFit="1" customWidth="1"/>
    <col min="5893" max="6143" width="8.6640625" style="17"/>
    <col min="6144" max="6144" width="19.25" style="17" bestFit="1" customWidth="1"/>
    <col min="6145" max="6146" width="8.6640625" style="17"/>
    <col min="6147" max="6147" width="63.33203125" style="17" customWidth="1"/>
    <col min="6148" max="6148" width="22.08203125" style="17" bestFit="1" customWidth="1"/>
    <col min="6149" max="6399" width="8.6640625" style="17"/>
    <col min="6400" max="6400" width="19.25" style="17" bestFit="1" customWidth="1"/>
    <col min="6401" max="6402" width="8.6640625" style="17"/>
    <col min="6403" max="6403" width="63.33203125" style="17" customWidth="1"/>
    <col min="6404" max="6404" width="22.08203125" style="17" bestFit="1" customWidth="1"/>
    <col min="6405" max="6655" width="8.6640625" style="17"/>
    <col min="6656" max="6656" width="19.25" style="17" bestFit="1" customWidth="1"/>
    <col min="6657" max="6658" width="8.6640625" style="17"/>
    <col min="6659" max="6659" width="63.33203125" style="17" customWidth="1"/>
    <col min="6660" max="6660" width="22.08203125" style="17" bestFit="1" customWidth="1"/>
    <col min="6661" max="6911" width="8.6640625" style="17"/>
    <col min="6912" max="6912" width="19.25" style="17" bestFit="1" customWidth="1"/>
    <col min="6913" max="6914" width="8.6640625" style="17"/>
    <col min="6915" max="6915" width="63.33203125" style="17" customWidth="1"/>
    <col min="6916" max="6916" width="22.08203125" style="17" bestFit="1" customWidth="1"/>
    <col min="6917" max="7167" width="8.6640625" style="17"/>
    <col min="7168" max="7168" width="19.25" style="17" bestFit="1" customWidth="1"/>
    <col min="7169" max="7170" width="8.6640625" style="17"/>
    <col min="7171" max="7171" width="63.33203125" style="17" customWidth="1"/>
    <col min="7172" max="7172" width="22.08203125" style="17" bestFit="1" customWidth="1"/>
    <col min="7173" max="7423" width="8.6640625" style="17"/>
    <col min="7424" max="7424" width="19.25" style="17" bestFit="1" customWidth="1"/>
    <col min="7425" max="7426" width="8.6640625" style="17"/>
    <col min="7427" max="7427" width="63.33203125" style="17" customWidth="1"/>
    <col min="7428" max="7428" width="22.08203125" style="17" bestFit="1" customWidth="1"/>
    <col min="7429" max="7679" width="8.6640625" style="17"/>
    <col min="7680" max="7680" width="19.25" style="17" bestFit="1" customWidth="1"/>
    <col min="7681" max="7682" width="8.6640625" style="17"/>
    <col min="7683" max="7683" width="63.33203125" style="17" customWidth="1"/>
    <col min="7684" max="7684" width="22.08203125" style="17" bestFit="1" customWidth="1"/>
    <col min="7685" max="7935" width="8.6640625" style="17"/>
    <col min="7936" max="7936" width="19.25" style="17" bestFit="1" customWidth="1"/>
    <col min="7937" max="7938" width="8.6640625" style="17"/>
    <col min="7939" max="7939" width="63.33203125" style="17" customWidth="1"/>
    <col min="7940" max="7940" width="22.08203125" style="17" bestFit="1" customWidth="1"/>
    <col min="7941" max="8191" width="8.6640625" style="17"/>
    <col min="8192" max="8192" width="19.25" style="17" bestFit="1" customWidth="1"/>
    <col min="8193" max="8194" width="8.6640625" style="17"/>
    <col min="8195" max="8195" width="63.33203125" style="17" customWidth="1"/>
    <col min="8196" max="8196" width="22.08203125" style="17" bestFit="1" customWidth="1"/>
    <col min="8197" max="8447" width="8.6640625" style="17"/>
    <col min="8448" max="8448" width="19.25" style="17" bestFit="1" customWidth="1"/>
    <col min="8449" max="8450" width="8.6640625" style="17"/>
    <col min="8451" max="8451" width="63.33203125" style="17" customWidth="1"/>
    <col min="8452" max="8452" width="22.08203125" style="17" bestFit="1" customWidth="1"/>
    <col min="8453" max="8703" width="8.6640625" style="17"/>
    <col min="8704" max="8704" width="19.25" style="17" bestFit="1" customWidth="1"/>
    <col min="8705" max="8706" width="8.6640625" style="17"/>
    <col min="8707" max="8707" width="63.33203125" style="17" customWidth="1"/>
    <col min="8708" max="8708" width="22.08203125" style="17" bestFit="1" customWidth="1"/>
    <col min="8709" max="8959" width="8.6640625" style="17"/>
    <col min="8960" max="8960" width="19.25" style="17" bestFit="1" customWidth="1"/>
    <col min="8961" max="8962" width="8.6640625" style="17"/>
    <col min="8963" max="8963" width="63.33203125" style="17" customWidth="1"/>
    <col min="8964" max="8964" width="22.08203125" style="17" bestFit="1" customWidth="1"/>
    <col min="8965" max="9215" width="8.6640625" style="17"/>
    <col min="9216" max="9216" width="19.25" style="17" bestFit="1" customWidth="1"/>
    <col min="9217" max="9218" width="8.6640625" style="17"/>
    <col min="9219" max="9219" width="63.33203125" style="17" customWidth="1"/>
    <col min="9220" max="9220" width="22.08203125" style="17" bestFit="1" customWidth="1"/>
    <col min="9221" max="9471" width="8.6640625" style="17"/>
    <col min="9472" max="9472" width="19.25" style="17" bestFit="1" customWidth="1"/>
    <col min="9473" max="9474" width="8.6640625" style="17"/>
    <col min="9475" max="9475" width="63.33203125" style="17" customWidth="1"/>
    <col min="9476" max="9476" width="22.08203125" style="17" bestFit="1" customWidth="1"/>
    <col min="9477" max="9727" width="8.6640625" style="17"/>
    <col min="9728" max="9728" width="19.25" style="17" bestFit="1" customWidth="1"/>
    <col min="9729" max="9730" width="8.6640625" style="17"/>
    <col min="9731" max="9731" width="63.33203125" style="17" customWidth="1"/>
    <col min="9732" max="9732" width="22.08203125" style="17" bestFit="1" customWidth="1"/>
    <col min="9733" max="9983" width="8.6640625" style="17"/>
    <col min="9984" max="9984" width="19.25" style="17" bestFit="1" customWidth="1"/>
    <col min="9985" max="9986" width="8.6640625" style="17"/>
    <col min="9987" max="9987" width="63.33203125" style="17" customWidth="1"/>
    <col min="9988" max="9988" width="22.08203125" style="17" bestFit="1" customWidth="1"/>
    <col min="9989" max="10239" width="8.6640625" style="17"/>
    <col min="10240" max="10240" width="19.25" style="17" bestFit="1" customWidth="1"/>
    <col min="10241" max="10242" width="8.6640625" style="17"/>
    <col min="10243" max="10243" width="63.33203125" style="17" customWidth="1"/>
    <col min="10244" max="10244" width="22.08203125" style="17" bestFit="1" customWidth="1"/>
    <col min="10245" max="10495" width="8.6640625" style="17"/>
    <col min="10496" max="10496" width="19.25" style="17" bestFit="1" customWidth="1"/>
    <col min="10497" max="10498" width="8.6640625" style="17"/>
    <col min="10499" max="10499" width="63.33203125" style="17" customWidth="1"/>
    <col min="10500" max="10500" width="22.08203125" style="17" bestFit="1" customWidth="1"/>
    <col min="10501" max="10751" width="8.6640625" style="17"/>
    <col min="10752" max="10752" width="19.25" style="17" bestFit="1" customWidth="1"/>
    <col min="10753" max="10754" width="8.6640625" style="17"/>
    <col min="10755" max="10755" width="63.33203125" style="17" customWidth="1"/>
    <col min="10756" max="10756" width="22.08203125" style="17" bestFit="1" customWidth="1"/>
    <col min="10757" max="11007" width="8.6640625" style="17"/>
    <col min="11008" max="11008" width="19.25" style="17" bestFit="1" customWidth="1"/>
    <col min="11009" max="11010" width="8.6640625" style="17"/>
    <col min="11011" max="11011" width="63.33203125" style="17" customWidth="1"/>
    <col min="11012" max="11012" width="22.08203125" style="17" bestFit="1" customWidth="1"/>
    <col min="11013" max="11263" width="8.6640625" style="17"/>
    <col min="11264" max="11264" width="19.25" style="17" bestFit="1" customWidth="1"/>
    <col min="11265" max="11266" width="8.6640625" style="17"/>
    <col min="11267" max="11267" width="63.33203125" style="17" customWidth="1"/>
    <col min="11268" max="11268" width="22.08203125" style="17" bestFit="1" customWidth="1"/>
    <col min="11269" max="11519" width="8.6640625" style="17"/>
    <col min="11520" max="11520" width="19.25" style="17" bestFit="1" customWidth="1"/>
    <col min="11521" max="11522" width="8.6640625" style="17"/>
    <col min="11523" max="11523" width="63.33203125" style="17" customWidth="1"/>
    <col min="11524" max="11524" width="22.08203125" style="17" bestFit="1" customWidth="1"/>
    <col min="11525" max="11775" width="8.6640625" style="17"/>
    <col min="11776" max="11776" width="19.25" style="17" bestFit="1" customWidth="1"/>
    <col min="11777" max="11778" width="8.6640625" style="17"/>
    <col min="11779" max="11779" width="63.33203125" style="17" customWidth="1"/>
    <col min="11780" max="11780" width="22.08203125" style="17" bestFit="1" customWidth="1"/>
    <col min="11781" max="12031" width="8.6640625" style="17"/>
    <col min="12032" max="12032" width="19.25" style="17" bestFit="1" customWidth="1"/>
    <col min="12033" max="12034" width="8.6640625" style="17"/>
    <col min="12035" max="12035" width="63.33203125" style="17" customWidth="1"/>
    <col min="12036" max="12036" width="22.08203125" style="17" bestFit="1" customWidth="1"/>
    <col min="12037" max="12287" width="8.6640625" style="17"/>
    <col min="12288" max="12288" width="19.25" style="17" bestFit="1" customWidth="1"/>
    <col min="12289" max="12290" width="8.6640625" style="17"/>
    <col min="12291" max="12291" width="63.33203125" style="17" customWidth="1"/>
    <col min="12292" max="12292" width="22.08203125" style="17" bestFit="1" customWidth="1"/>
    <col min="12293" max="12543" width="8.6640625" style="17"/>
    <col min="12544" max="12544" width="19.25" style="17" bestFit="1" customWidth="1"/>
    <col min="12545" max="12546" width="8.6640625" style="17"/>
    <col min="12547" max="12547" width="63.33203125" style="17" customWidth="1"/>
    <col min="12548" max="12548" width="22.08203125" style="17" bestFit="1" customWidth="1"/>
    <col min="12549" max="12799" width="8.6640625" style="17"/>
    <col min="12800" max="12800" width="19.25" style="17" bestFit="1" customWidth="1"/>
    <col min="12801" max="12802" width="8.6640625" style="17"/>
    <col min="12803" max="12803" width="63.33203125" style="17" customWidth="1"/>
    <col min="12804" max="12804" width="22.08203125" style="17" bestFit="1" customWidth="1"/>
    <col min="12805" max="13055" width="8.6640625" style="17"/>
    <col min="13056" max="13056" width="19.25" style="17" bestFit="1" customWidth="1"/>
    <col min="13057" max="13058" width="8.6640625" style="17"/>
    <col min="13059" max="13059" width="63.33203125" style="17" customWidth="1"/>
    <col min="13060" max="13060" width="22.08203125" style="17" bestFit="1" customWidth="1"/>
    <col min="13061" max="13311" width="8.6640625" style="17"/>
    <col min="13312" max="13312" width="19.25" style="17" bestFit="1" customWidth="1"/>
    <col min="13313" max="13314" width="8.6640625" style="17"/>
    <col min="13315" max="13315" width="63.33203125" style="17" customWidth="1"/>
    <col min="13316" max="13316" width="22.08203125" style="17" bestFit="1" customWidth="1"/>
    <col min="13317" max="13567" width="8.6640625" style="17"/>
    <col min="13568" max="13568" width="19.25" style="17" bestFit="1" customWidth="1"/>
    <col min="13569" max="13570" width="8.6640625" style="17"/>
    <col min="13571" max="13571" width="63.33203125" style="17" customWidth="1"/>
    <col min="13572" max="13572" width="22.08203125" style="17" bestFit="1" customWidth="1"/>
    <col min="13573" max="13823" width="8.6640625" style="17"/>
    <col min="13824" max="13824" width="19.25" style="17" bestFit="1" customWidth="1"/>
    <col min="13825" max="13826" width="8.6640625" style="17"/>
    <col min="13827" max="13827" width="63.33203125" style="17" customWidth="1"/>
    <col min="13828" max="13828" width="22.08203125" style="17" bestFit="1" customWidth="1"/>
    <col min="13829" max="14079" width="8.6640625" style="17"/>
    <col min="14080" max="14080" width="19.25" style="17" bestFit="1" customWidth="1"/>
    <col min="14081" max="14082" width="8.6640625" style="17"/>
    <col min="14083" max="14083" width="63.33203125" style="17" customWidth="1"/>
    <col min="14084" max="14084" width="22.08203125" style="17" bestFit="1" customWidth="1"/>
    <col min="14085" max="14335" width="8.6640625" style="17"/>
    <col min="14336" max="14336" width="19.25" style="17" bestFit="1" customWidth="1"/>
    <col min="14337" max="14338" width="8.6640625" style="17"/>
    <col min="14339" max="14339" width="63.33203125" style="17" customWidth="1"/>
    <col min="14340" max="14340" width="22.08203125" style="17" bestFit="1" customWidth="1"/>
    <col min="14341" max="14591" width="8.6640625" style="17"/>
    <col min="14592" max="14592" width="19.25" style="17" bestFit="1" customWidth="1"/>
    <col min="14593" max="14594" width="8.6640625" style="17"/>
    <col min="14595" max="14595" width="63.33203125" style="17" customWidth="1"/>
    <col min="14596" max="14596" width="22.08203125" style="17" bestFit="1" customWidth="1"/>
    <col min="14597" max="14847" width="8.6640625" style="17"/>
    <col min="14848" max="14848" width="19.25" style="17" bestFit="1" customWidth="1"/>
    <col min="14849" max="14850" width="8.6640625" style="17"/>
    <col min="14851" max="14851" width="63.33203125" style="17" customWidth="1"/>
    <col min="14852" max="14852" width="22.08203125" style="17" bestFit="1" customWidth="1"/>
    <col min="14853" max="15103" width="8.6640625" style="17"/>
    <col min="15104" max="15104" width="19.25" style="17" bestFit="1" customWidth="1"/>
    <col min="15105" max="15106" width="8.6640625" style="17"/>
    <col min="15107" max="15107" width="63.33203125" style="17" customWidth="1"/>
    <col min="15108" max="15108" width="22.08203125" style="17" bestFit="1" customWidth="1"/>
    <col min="15109" max="15359" width="8.6640625" style="17"/>
    <col min="15360" max="15360" width="19.25" style="17" bestFit="1" customWidth="1"/>
    <col min="15361" max="15362" width="8.6640625" style="17"/>
    <col min="15363" max="15363" width="63.33203125" style="17" customWidth="1"/>
    <col min="15364" max="15364" width="22.08203125" style="17" bestFit="1" customWidth="1"/>
    <col min="15365" max="15615" width="8.6640625" style="17"/>
    <col min="15616" max="15616" width="19.25" style="17" bestFit="1" customWidth="1"/>
    <col min="15617" max="15618" width="8.6640625" style="17"/>
    <col min="15619" max="15619" width="63.33203125" style="17" customWidth="1"/>
    <col min="15620" max="15620" width="22.08203125" style="17" bestFit="1" customWidth="1"/>
    <col min="15621" max="15871" width="8.6640625" style="17"/>
    <col min="15872" max="15872" width="19.25" style="17" bestFit="1" customWidth="1"/>
    <col min="15873" max="15874" width="8.6640625" style="17"/>
    <col min="15875" max="15875" width="63.33203125" style="17" customWidth="1"/>
    <col min="15876" max="15876" width="22.08203125" style="17" bestFit="1" customWidth="1"/>
    <col min="15877" max="16127" width="8.6640625" style="17"/>
    <col min="16128" max="16128" width="19.25" style="17" bestFit="1" customWidth="1"/>
    <col min="16129" max="16130" width="8.6640625" style="17"/>
    <col min="16131" max="16131" width="63.33203125" style="17" customWidth="1"/>
    <col min="16132" max="16132" width="22.08203125" style="17" bestFit="1" customWidth="1"/>
    <col min="16133" max="16384" width="8.6640625" style="17"/>
  </cols>
  <sheetData>
    <row r="1" spans="1:12" ht="28" customHeight="1" x14ac:dyDescent="0.3">
      <c r="A1" s="14" t="s">
        <v>464</v>
      </c>
    </row>
    <row r="2" spans="1:12" s="18" customFormat="1" x14ac:dyDescent="0.3">
      <c r="A2" s="11" t="s">
        <v>381</v>
      </c>
      <c r="B2" s="11" t="s">
        <v>382</v>
      </c>
      <c r="C2" s="11" t="s">
        <v>391</v>
      </c>
      <c r="D2" s="11" t="s">
        <v>392</v>
      </c>
      <c r="E2" s="13" t="s">
        <v>383</v>
      </c>
      <c r="F2" s="13" t="s">
        <v>384</v>
      </c>
      <c r="G2" s="13" t="s">
        <v>385</v>
      </c>
      <c r="H2" s="13" t="s">
        <v>386</v>
      </c>
      <c r="I2" s="13" t="s">
        <v>387</v>
      </c>
      <c r="J2" s="13" t="s">
        <v>388</v>
      </c>
      <c r="K2" s="13" t="s">
        <v>389</v>
      </c>
      <c r="L2" s="13" t="s">
        <v>390</v>
      </c>
    </row>
    <row r="3" spans="1:12" x14ac:dyDescent="0.3">
      <c r="A3" s="3" t="s">
        <v>54</v>
      </c>
      <c r="B3" s="4" t="s">
        <v>2</v>
      </c>
      <c r="C3" s="3" t="s">
        <v>8</v>
      </c>
      <c r="D3" s="3" t="s">
        <v>9</v>
      </c>
      <c r="E3" s="11" t="s">
        <v>432</v>
      </c>
      <c r="F3" s="11">
        <v>11</v>
      </c>
      <c r="G3" s="11">
        <v>-5.0637904874359296E-3</v>
      </c>
      <c r="H3" s="11">
        <v>1.43230786646407E-2</v>
      </c>
      <c r="I3" s="11">
        <v>0.72368316228627805</v>
      </c>
      <c r="J3" s="3">
        <f t="shared" ref="J3:J27" si="0">EXP(G3)</f>
        <v>0.9949490088860522</v>
      </c>
      <c r="K3" s="3">
        <f t="shared" ref="K3:K27" si="1">EXP(G3-1.96*H3)</f>
        <v>0.96740599201978572</v>
      </c>
      <c r="L3" s="3">
        <f t="shared" ref="L3:L27" si="2">EXP(G3+1.96*H3)</f>
        <v>1.0232762030102158</v>
      </c>
    </row>
    <row r="4" spans="1:12" x14ac:dyDescent="0.3">
      <c r="A4" s="3" t="s">
        <v>54</v>
      </c>
      <c r="B4" s="4" t="s">
        <v>2</v>
      </c>
      <c r="C4" s="3" t="s">
        <v>8</v>
      </c>
      <c r="D4" s="3" t="s">
        <v>9</v>
      </c>
      <c r="E4" s="11" t="s">
        <v>394</v>
      </c>
      <c r="F4" s="11">
        <v>11</v>
      </c>
      <c r="G4" s="11">
        <v>6.4235696982031896E-4</v>
      </c>
      <c r="H4" s="11">
        <v>2.0820540319854201E-2</v>
      </c>
      <c r="I4" s="11">
        <v>0.97538750655278905</v>
      </c>
      <c r="J4" s="3">
        <f t="shared" si="0"/>
        <v>1.0006425633252409</v>
      </c>
      <c r="K4" s="3">
        <f t="shared" si="1"/>
        <v>0.9606300554293431</v>
      </c>
      <c r="L4" s="3">
        <f t="shared" si="2"/>
        <v>1.042321686562883</v>
      </c>
    </row>
    <row r="5" spans="1:12" x14ac:dyDescent="0.3">
      <c r="A5" s="3" t="s">
        <v>54</v>
      </c>
      <c r="B5" s="4" t="s">
        <v>2</v>
      </c>
      <c r="C5" s="3" t="s">
        <v>8</v>
      </c>
      <c r="D5" s="3" t="s">
        <v>9</v>
      </c>
      <c r="E5" s="11" t="s">
        <v>395</v>
      </c>
      <c r="F5" s="11">
        <v>11</v>
      </c>
      <c r="G5" s="11">
        <v>-5.4246284151993097E-3</v>
      </c>
      <c r="H5" s="11">
        <v>2.7932354058229299E-2</v>
      </c>
      <c r="I5" s="11">
        <v>0.850327439707662</v>
      </c>
      <c r="J5" s="3">
        <f t="shared" si="0"/>
        <v>0.99459005831284075</v>
      </c>
      <c r="K5" s="3">
        <f t="shared" si="1"/>
        <v>0.94160252411918688</v>
      </c>
      <c r="L5" s="3">
        <f t="shared" si="2"/>
        <v>1.0505594013993182</v>
      </c>
    </row>
    <row r="6" spans="1:12" x14ac:dyDescent="0.3">
      <c r="A6" s="3" t="s">
        <v>54</v>
      </c>
      <c r="B6" s="4" t="s">
        <v>2</v>
      </c>
      <c r="C6" s="3" t="s">
        <v>8</v>
      </c>
      <c r="D6" s="3" t="s">
        <v>9</v>
      </c>
      <c r="E6" s="11" t="s">
        <v>396</v>
      </c>
      <c r="F6" s="11">
        <v>11</v>
      </c>
      <c r="G6" s="11">
        <v>-5.0635405346512999E-3</v>
      </c>
      <c r="H6" s="11">
        <v>1.43230295439558E-2</v>
      </c>
      <c r="I6" s="11">
        <v>0.723695333943426</v>
      </c>
      <c r="J6" s="3">
        <f t="shared" si="0"/>
        <v>0.99494925757635866</v>
      </c>
      <c r="K6" s="3">
        <f t="shared" si="1"/>
        <v>0.96740632696416928</v>
      </c>
      <c r="L6" s="3">
        <f t="shared" si="2"/>
        <v>1.0232763602634696</v>
      </c>
    </row>
    <row r="7" spans="1:12" x14ac:dyDescent="0.3">
      <c r="A7" s="3" t="s">
        <v>54</v>
      </c>
      <c r="B7" s="4" t="s">
        <v>2</v>
      </c>
      <c r="C7" s="3" t="s">
        <v>8</v>
      </c>
      <c r="D7" s="3" t="s">
        <v>9</v>
      </c>
      <c r="E7" s="11" t="s">
        <v>433</v>
      </c>
      <c r="F7" s="11">
        <v>11</v>
      </c>
      <c r="G7" s="11">
        <v>-4.9314802027359498E-3</v>
      </c>
      <c r="H7" s="11">
        <v>1.59212509798865E-2</v>
      </c>
      <c r="I7" s="11">
        <v>0.75675715709523195</v>
      </c>
      <c r="J7" s="3">
        <f t="shared" si="0"/>
        <v>0.99508065958185832</v>
      </c>
      <c r="K7" s="3">
        <f t="shared" si="1"/>
        <v>0.96450801938116548</v>
      </c>
      <c r="L7" s="3">
        <f t="shared" si="2"/>
        <v>1.0266223807129935</v>
      </c>
    </row>
    <row r="8" spans="1:12" x14ac:dyDescent="0.3">
      <c r="A8" s="3" t="s">
        <v>54</v>
      </c>
      <c r="B8" s="4" t="s">
        <v>2</v>
      </c>
      <c r="C8" s="3" t="s">
        <v>10</v>
      </c>
      <c r="D8" s="3" t="s">
        <v>11</v>
      </c>
      <c r="E8" s="11" t="s">
        <v>393</v>
      </c>
      <c r="F8" s="11">
        <v>11</v>
      </c>
      <c r="G8" s="11">
        <v>1.12345875475886E-2</v>
      </c>
      <c r="H8" s="11">
        <v>8.6636290347282801E-3</v>
      </c>
      <c r="I8" s="11">
        <v>0.19471616284570401</v>
      </c>
      <c r="J8" s="3">
        <f t="shared" si="0"/>
        <v>1.0112979325222384</v>
      </c>
      <c r="K8" s="3">
        <f t="shared" si="1"/>
        <v>0.99427035204233627</v>
      </c>
      <c r="L8" s="3">
        <f t="shared" si="2"/>
        <v>1.0286171223178604</v>
      </c>
    </row>
    <row r="9" spans="1:12" x14ac:dyDescent="0.3">
      <c r="A9" s="3" t="s">
        <v>54</v>
      </c>
      <c r="B9" s="4" t="s">
        <v>2</v>
      </c>
      <c r="C9" s="3" t="s">
        <v>10</v>
      </c>
      <c r="D9" s="3" t="s">
        <v>11</v>
      </c>
      <c r="E9" s="11" t="s">
        <v>394</v>
      </c>
      <c r="F9" s="11">
        <v>11</v>
      </c>
      <c r="G9" s="11">
        <v>1.42550951825198E-2</v>
      </c>
      <c r="H9" s="11">
        <v>9.9564560770618194E-3</v>
      </c>
      <c r="I9" s="11">
        <v>0.15221712977746199</v>
      </c>
      <c r="J9" s="3">
        <f t="shared" si="0"/>
        <v>1.0143571835682685</v>
      </c>
      <c r="K9" s="3">
        <f t="shared" si="1"/>
        <v>0.99475424853318073</v>
      </c>
      <c r="L9" s="3">
        <f t="shared" si="2"/>
        <v>1.0343464201070258</v>
      </c>
    </row>
    <row r="10" spans="1:12" x14ac:dyDescent="0.3">
      <c r="A10" s="3" t="s">
        <v>54</v>
      </c>
      <c r="B10" s="4" t="s">
        <v>2</v>
      </c>
      <c r="C10" s="3" t="s">
        <v>10</v>
      </c>
      <c r="D10" s="3" t="s">
        <v>11</v>
      </c>
      <c r="E10" s="11" t="s">
        <v>395</v>
      </c>
      <c r="F10" s="11">
        <v>11</v>
      </c>
      <c r="G10" s="11">
        <v>2.2674260564941599E-3</v>
      </c>
      <c r="H10" s="11">
        <v>1.7686631541357401E-2</v>
      </c>
      <c r="I10" s="11">
        <v>0.90080967231495601</v>
      </c>
      <c r="J10" s="3">
        <f t="shared" si="0"/>
        <v>1.0022699986109465</v>
      </c>
      <c r="K10" s="3">
        <f t="shared" si="1"/>
        <v>0.96812083324392417</v>
      </c>
      <c r="L10" s="3">
        <f t="shared" si="2"/>
        <v>1.0376237300354483</v>
      </c>
    </row>
    <row r="11" spans="1:12" x14ac:dyDescent="0.3">
      <c r="A11" s="3" t="s">
        <v>54</v>
      </c>
      <c r="B11" s="4" t="s">
        <v>2</v>
      </c>
      <c r="C11" s="3" t="s">
        <v>10</v>
      </c>
      <c r="D11" s="3" t="s">
        <v>11</v>
      </c>
      <c r="E11" s="11" t="s">
        <v>396</v>
      </c>
      <c r="F11" s="11">
        <v>11</v>
      </c>
      <c r="G11" s="11">
        <v>1.1234353551533301E-2</v>
      </c>
      <c r="H11" s="11">
        <v>8.6627546940864306E-3</v>
      </c>
      <c r="I11" s="11">
        <v>0.19468041444551901</v>
      </c>
      <c r="J11" s="3">
        <f t="shared" si="0"/>
        <v>1.011297695882539</v>
      </c>
      <c r="K11" s="3">
        <f t="shared" si="1"/>
        <v>0.99427182327680086</v>
      </c>
      <c r="L11" s="3">
        <f t="shared" si="2"/>
        <v>1.0286151188784227</v>
      </c>
    </row>
    <row r="12" spans="1:12" x14ac:dyDescent="0.3">
      <c r="A12" s="3" t="s">
        <v>54</v>
      </c>
      <c r="B12" s="4" t="s">
        <v>2</v>
      </c>
      <c r="C12" s="3" t="s">
        <v>10</v>
      </c>
      <c r="D12" s="3" t="s">
        <v>11</v>
      </c>
      <c r="E12" s="11" t="s">
        <v>397</v>
      </c>
      <c r="F12" s="11">
        <v>11</v>
      </c>
      <c r="G12" s="11">
        <v>1.2826912982472001E-2</v>
      </c>
      <c r="H12" s="11">
        <v>9.0923409981749706E-3</v>
      </c>
      <c r="I12" s="11">
        <v>0.15832181606227599</v>
      </c>
      <c r="J12" s="3">
        <f t="shared" si="0"/>
        <v>1.012909530696303</v>
      </c>
      <c r="K12" s="3">
        <f t="shared" si="1"/>
        <v>0.9950183742869988</v>
      </c>
      <c r="L12" s="3">
        <f t="shared" si="2"/>
        <v>1.0311223831525687</v>
      </c>
    </row>
    <row r="13" spans="1:12" x14ac:dyDescent="0.3">
      <c r="A13" s="3" t="s">
        <v>54</v>
      </c>
      <c r="B13" s="4" t="s">
        <v>2</v>
      </c>
      <c r="C13" s="3" t="s">
        <v>3</v>
      </c>
      <c r="D13" s="3" t="s">
        <v>4</v>
      </c>
      <c r="E13" s="11" t="s">
        <v>393</v>
      </c>
      <c r="F13" s="11">
        <v>11</v>
      </c>
      <c r="G13" s="19">
        <v>4.7670039266669698E-2</v>
      </c>
      <c r="H13" s="19">
        <v>2.1095855933198699E-2</v>
      </c>
      <c r="I13" s="19">
        <v>2.3840660556710601E-2</v>
      </c>
      <c r="J13" s="3">
        <f t="shared" si="0"/>
        <v>1.0488245273131176</v>
      </c>
      <c r="K13" s="3">
        <f t="shared" si="1"/>
        <v>1.006342188683983</v>
      </c>
      <c r="L13" s="3">
        <f t="shared" si="2"/>
        <v>1.0931002411139328</v>
      </c>
    </row>
    <row r="14" spans="1:12" x14ac:dyDescent="0.3">
      <c r="A14" s="3" t="s">
        <v>54</v>
      </c>
      <c r="B14" s="4" t="s">
        <v>2</v>
      </c>
      <c r="C14" s="3" t="s">
        <v>3</v>
      </c>
      <c r="D14" s="3" t="s">
        <v>4</v>
      </c>
      <c r="E14" s="11" t="s">
        <v>394</v>
      </c>
      <c r="F14" s="11">
        <v>11</v>
      </c>
      <c r="G14" s="19">
        <v>6.6803356576051104E-2</v>
      </c>
      <c r="H14" s="19">
        <v>5.3916998623717002E-2</v>
      </c>
      <c r="I14" s="19">
        <v>0.21534415676413901</v>
      </c>
      <c r="J14" s="3">
        <f t="shared" si="0"/>
        <v>1.0690852289233026</v>
      </c>
      <c r="K14" s="3">
        <f t="shared" si="1"/>
        <v>0.96187193514655689</v>
      </c>
      <c r="L14" s="3">
        <f t="shared" si="2"/>
        <v>1.1882488561513591</v>
      </c>
    </row>
    <row r="15" spans="1:12" x14ac:dyDescent="0.3">
      <c r="A15" s="3" t="s">
        <v>54</v>
      </c>
      <c r="B15" s="4" t="s">
        <v>2</v>
      </c>
      <c r="C15" s="3" t="s">
        <v>3</v>
      </c>
      <c r="D15" s="3" t="s">
        <v>4</v>
      </c>
      <c r="E15" s="11" t="s">
        <v>395</v>
      </c>
      <c r="F15" s="11">
        <v>11</v>
      </c>
      <c r="G15" s="19">
        <v>8.1515530264043706E-2</v>
      </c>
      <c r="H15" s="19">
        <v>7.7300714078697E-2</v>
      </c>
      <c r="I15" s="19">
        <v>0.31912812602303497</v>
      </c>
      <c r="J15" s="3">
        <f t="shared" si="0"/>
        <v>1.0849300667035686</v>
      </c>
      <c r="K15" s="3">
        <f t="shared" si="1"/>
        <v>0.93239953612210147</v>
      </c>
      <c r="L15" s="3">
        <f t="shared" si="2"/>
        <v>1.2624129507109356</v>
      </c>
    </row>
    <row r="16" spans="1:12" x14ac:dyDescent="0.3">
      <c r="A16" s="3" t="s">
        <v>54</v>
      </c>
      <c r="B16" s="4" t="s">
        <v>2</v>
      </c>
      <c r="C16" s="3" t="s">
        <v>3</v>
      </c>
      <c r="D16" s="3" t="s">
        <v>4</v>
      </c>
      <c r="E16" s="11" t="s">
        <v>396</v>
      </c>
      <c r="F16" s="11">
        <v>11</v>
      </c>
      <c r="G16" s="19">
        <v>4.7672730940554603E-2</v>
      </c>
      <c r="H16" s="19">
        <v>2.1095093767586798E-2</v>
      </c>
      <c r="I16" s="19">
        <v>2.3827668229823001E-2</v>
      </c>
      <c r="J16" s="3">
        <f t="shared" si="0"/>
        <v>1.048827350410507</v>
      </c>
      <c r="K16" s="3">
        <f t="shared" si="1"/>
        <v>1.0063464007566298</v>
      </c>
      <c r="L16" s="3">
        <f t="shared" si="2"/>
        <v>1.0931015504621979</v>
      </c>
    </row>
    <row r="17" spans="1:12" x14ac:dyDescent="0.3">
      <c r="A17" s="3" t="s">
        <v>54</v>
      </c>
      <c r="B17" s="4" t="s">
        <v>2</v>
      </c>
      <c r="C17" s="3" t="s">
        <v>3</v>
      </c>
      <c r="D17" s="3" t="s">
        <v>4</v>
      </c>
      <c r="E17" s="11" t="s">
        <v>397</v>
      </c>
      <c r="F17" s="11">
        <v>11</v>
      </c>
      <c r="G17" s="19">
        <v>4.7746056715150101E-2</v>
      </c>
      <c r="H17" s="19">
        <v>4.4668709339454597E-2</v>
      </c>
      <c r="I17" s="19">
        <v>0.28511802794153102</v>
      </c>
      <c r="J17" s="3">
        <f t="shared" si="0"/>
        <v>1.0489042593080606</v>
      </c>
      <c r="K17" s="3">
        <f t="shared" si="1"/>
        <v>0.96097718269210208</v>
      </c>
      <c r="L17" s="3">
        <f t="shared" si="2"/>
        <v>1.1448764497326223</v>
      </c>
    </row>
    <row r="18" spans="1:12" x14ac:dyDescent="0.3">
      <c r="A18" s="3" t="s">
        <v>54</v>
      </c>
      <c r="B18" s="4" t="s">
        <v>2</v>
      </c>
      <c r="C18" s="3" t="s">
        <v>406</v>
      </c>
      <c r="D18" s="3" t="s">
        <v>404</v>
      </c>
      <c r="E18" s="11" t="s">
        <v>393</v>
      </c>
      <c r="F18" s="11">
        <v>11</v>
      </c>
      <c r="G18" s="11">
        <v>-0.170904719418598</v>
      </c>
      <c r="H18" s="11">
        <v>0.11279372037679999</v>
      </c>
      <c r="I18" s="11">
        <v>0.129722494122369</v>
      </c>
      <c r="J18" s="3">
        <f t="shared" si="0"/>
        <v>0.84290188182701109</v>
      </c>
      <c r="K18" s="3">
        <f t="shared" si="1"/>
        <v>0.67571735021684265</v>
      </c>
      <c r="L18" s="3">
        <f t="shared" si="2"/>
        <v>1.0514508502105462</v>
      </c>
    </row>
    <row r="19" spans="1:12" x14ac:dyDescent="0.3">
      <c r="A19" s="3" t="s">
        <v>54</v>
      </c>
      <c r="B19" s="4" t="s">
        <v>2</v>
      </c>
      <c r="C19" s="3" t="s">
        <v>406</v>
      </c>
      <c r="D19" s="3" t="s">
        <v>404</v>
      </c>
      <c r="E19" s="11" t="s">
        <v>394</v>
      </c>
      <c r="F19" s="11">
        <v>11</v>
      </c>
      <c r="G19" s="11">
        <v>-8.6448537269287307E-2</v>
      </c>
      <c r="H19" s="11">
        <v>0.11224995550137</v>
      </c>
      <c r="I19" s="11">
        <v>0.44121496668818</v>
      </c>
      <c r="J19" s="3">
        <f t="shared" si="0"/>
        <v>0.91718274829897728</v>
      </c>
      <c r="K19" s="3">
        <f t="shared" si="1"/>
        <v>0.73604910034587701</v>
      </c>
      <c r="L19" s="3">
        <f t="shared" si="2"/>
        <v>1.1428914095295617</v>
      </c>
    </row>
    <row r="20" spans="1:12" x14ac:dyDescent="0.3">
      <c r="A20" s="3" t="s">
        <v>54</v>
      </c>
      <c r="B20" s="4" t="s">
        <v>2</v>
      </c>
      <c r="C20" s="3" t="s">
        <v>406</v>
      </c>
      <c r="D20" s="3" t="s">
        <v>411</v>
      </c>
      <c r="E20" s="11" t="s">
        <v>395</v>
      </c>
      <c r="F20" s="11">
        <v>11</v>
      </c>
      <c r="G20" s="11">
        <v>1.317821857254E-2</v>
      </c>
      <c r="H20" s="11">
        <v>0.20358453073553801</v>
      </c>
      <c r="I20" s="11">
        <v>0.94980321662527001</v>
      </c>
      <c r="J20" s="3">
        <f t="shared" si="0"/>
        <v>1.0132654339884173</v>
      </c>
      <c r="K20" s="3">
        <f t="shared" si="1"/>
        <v>0.67987422465052638</v>
      </c>
      <c r="L20" s="3">
        <f t="shared" si="2"/>
        <v>1.5101423211675522</v>
      </c>
    </row>
    <row r="21" spans="1:12" x14ac:dyDescent="0.3">
      <c r="A21" s="3" t="s">
        <v>54</v>
      </c>
      <c r="B21" s="4" t="s">
        <v>2</v>
      </c>
      <c r="C21" s="3" t="s">
        <v>406</v>
      </c>
      <c r="D21" s="3" t="s">
        <v>404</v>
      </c>
      <c r="E21" s="11" t="s">
        <v>396</v>
      </c>
      <c r="F21" s="11">
        <v>11</v>
      </c>
      <c r="G21" s="11">
        <v>-0.17087850188448001</v>
      </c>
      <c r="H21" s="11">
        <v>0.112783406342944</v>
      </c>
      <c r="I21" s="11">
        <v>0.129746266879885</v>
      </c>
      <c r="J21" s="3">
        <f t="shared" si="0"/>
        <v>0.84292398092554666</v>
      </c>
      <c r="K21" s="3">
        <f t="shared" si="1"/>
        <v>0.6757487265563592</v>
      </c>
      <c r="L21" s="3">
        <f t="shared" si="2"/>
        <v>1.0514571610666765</v>
      </c>
    </row>
    <row r="22" spans="1:12" x14ac:dyDescent="0.3">
      <c r="A22" s="3" t="s">
        <v>54</v>
      </c>
      <c r="B22" s="4" t="s">
        <v>2</v>
      </c>
      <c r="C22" s="3" t="s">
        <v>406</v>
      </c>
      <c r="D22" s="3" t="s">
        <v>404</v>
      </c>
      <c r="E22" s="11" t="s">
        <v>397</v>
      </c>
      <c r="F22" s="11">
        <v>11</v>
      </c>
      <c r="G22" s="11">
        <v>-0.140766363237882</v>
      </c>
      <c r="H22" s="11">
        <v>0.100401451356309</v>
      </c>
      <c r="I22" s="11">
        <v>0.16090475257168299</v>
      </c>
      <c r="J22" s="3">
        <f t="shared" si="0"/>
        <v>0.86869224643397125</v>
      </c>
      <c r="K22" s="3">
        <f t="shared" si="1"/>
        <v>0.71351400911710849</v>
      </c>
      <c r="L22" s="3">
        <f t="shared" si="2"/>
        <v>1.057619345061301</v>
      </c>
    </row>
    <row r="23" spans="1:12" x14ac:dyDescent="0.3">
      <c r="A23" s="3" t="s">
        <v>54</v>
      </c>
      <c r="B23" s="4" t="s">
        <v>2</v>
      </c>
      <c r="C23" s="3" t="s">
        <v>408</v>
      </c>
      <c r="D23" s="3" t="s">
        <v>407</v>
      </c>
      <c r="E23" s="11" t="s">
        <v>393</v>
      </c>
      <c r="F23" s="11">
        <v>11</v>
      </c>
      <c r="G23" s="11">
        <v>-1.6346863859994499E-2</v>
      </c>
      <c r="H23" s="11">
        <v>7.3918795200148907E-2</v>
      </c>
      <c r="I23" s="11">
        <v>0.82497856463041397</v>
      </c>
      <c r="J23" s="3">
        <f t="shared" si="0"/>
        <v>0.98378602104989188</v>
      </c>
      <c r="K23" s="3">
        <f t="shared" si="1"/>
        <v>0.85109825188234189</v>
      </c>
      <c r="L23" s="3">
        <f t="shared" si="2"/>
        <v>1.1371600553433803</v>
      </c>
    </row>
    <row r="24" spans="1:12" x14ac:dyDescent="0.3">
      <c r="A24" s="3" t="s">
        <v>54</v>
      </c>
      <c r="B24" s="4" t="s">
        <v>2</v>
      </c>
      <c r="C24" s="3" t="s">
        <v>408</v>
      </c>
      <c r="D24" s="3" t="s">
        <v>407</v>
      </c>
      <c r="E24" s="11" t="s">
        <v>394</v>
      </c>
      <c r="F24" s="11">
        <v>11</v>
      </c>
      <c r="G24" s="11">
        <v>3.1039565875530299E-2</v>
      </c>
      <c r="H24" s="11">
        <v>8.6975388786478994E-2</v>
      </c>
      <c r="I24" s="11">
        <v>0.72118345791586902</v>
      </c>
      <c r="J24" s="3">
        <f t="shared" si="0"/>
        <v>1.0315263163209654</v>
      </c>
      <c r="K24" s="3">
        <f t="shared" si="1"/>
        <v>0.8698520005230036</v>
      </c>
      <c r="L24" s="3">
        <f t="shared" si="2"/>
        <v>1.2232500938354294</v>
      </c>
    </row>
    <row r="25" spans="1:12" x14ac:dyDescent="0.3">
      <c r="A25" s="3" t="s">
        <v>54</v>
      </c>
      <c r="B25" s="4" t="s">
        <v>2</v>
      </c>
      <c r="C25" s="3" t="s">
        <v>408</v>
      </c>
      <c r="D25" s="3" t="s">
        <v>407</v>
      </c>
      <c r="E25" s="11" t="s">
        <v>395</v>
      </c>
      <c r="F25" s="11">
        <v>11</v>
      </c>
      <c r="G25" s="11">
        <v>0.141248768568732</v>
      </c>
      <c r="H25" s="11">
        <v>0.124753148535375</v>
      </c>
      <c r="I25" s="11">
        <v>0.28680241306430398</v>
      </c>
      <c r="J25" s="3">
        <f t="shared" si="0"/>
        <v>1.1517111218777989</v>
      </c>
      <c r="K25" s="3">
        <f t="shared" si="1"/>
        <v>0.90188577466884579</v>
      </c>
      <c r="L25" s="3">
        <f t="shared" si="2"/>
        <v>1.470738917845843</v>
      </c>
    </row>
    <row r="26" spans="1:12" x14ac:dyDescent="0.3">
      <c r="A26" s="3" t="s">
        <v>54</v>
      </c>
      <c r="B26" s="4" t="s">
        <v>2</v>
      </c>
      <c r="C26" s="3" t="s">
        <v>408</v>
      </c>
      <c r="D26" s="3" t="s">
        <v>407</v>
      </c>
      <c r="E26" s="11" t="s">
        <v>396</v>
      </c>
      <c r="F26" s="11">
        <v>11</v>
      </c>
      <c r="G26" s="11">
        <v>-1.6344801204877801E-2</v>
      </c>
      <c r="H26" s="11">
        <v>7.3918632141662305E-2</v>
      </c>
      <c r="I26" s="11">
        <v>0.82499991152805896</v>
      </c>
      <c r="J26" s="3">
        <f t="shared" si="0"/>
        <v>0.98378805026325467</v>
      </c>
      <c r="K26" s="3">
        <f t="shared" si="1"/>
        <v>0.85110027941335509</v>
      </c>
      <c r="L26" s="3">
        <f t="shared" si="2"/>
        <v>1.1371620374838631</v>
      </c>
    </row>
    <row r="27" spans="1:12" x14ac:dyDescent="0.3">
      <c r="A27" s="3" t="s">
        <v>54</v>
      </c>
      <c r="B27" s="4" t="s">
        <v>2</v>
      </c>
      <c r="C27" s="3" t="s">
        <v>408</v>
      </c>
      <c r="D27" s="3" t="s">
        <v>407</v>
      </c>
      <c r="E27" s="11" t="s">
        <v>397</v>
      </c>
      <c r="F27" s="11">
        <v>11</v>
      </c>
      <c r="G27" s="11">
        <v>-3.8504472423254998E-2</v>
      </c>
      <c r="H27" s="11">
        <v>6.1098129357420497E-2</v>
      </c>
      <c r="I27" s="11">
        <v>0.52855912130114102</v>
      </c>
      <c r="J27" s="3">
        <f t="shared" si="0"/>
        <v>0.96222740124198813</v>
      </c>
      <c r="K27" s="3">
        <f t="shared" si="1"/>
        <v>0.85363053640527264</v>
      </c>
      <c r="L27" s="3">
        <f t="shared" si="2"/>
        <v>1.0846397032607269</v>
      </c>
    </row>
    <row r="28" spans="1:12" x14ac:dyDescent="0.3">
      <c r="A28" s="3" t="s">
        <v>54</v>
      </c>
      <c r="B28" s="4" t="s">
        <v>2</v>
      </c>
      <c r="C28" s="3" t="s">
        <v>12</v>
      </c>
      <c r="D28" s="3" t="s">
        <v>9</v>
      </c>
      <c r="E28" s="11" t="s">
        <v>393</v>
      </c>
      <c r="F28" s="11">
        <v>11</v>
      </c>
      <c r="G28" s="11">
        <v>2.8238734142316001E-2</v>
      </c>
      <c r="H28" s="11">
        <v>2.6727751786872801E-2</v>
      </c>
      <c r="I28" s="11">
        <v>0.29072507369742201</v>
      </c>
      <c r="J28" s="3">
        <f t="shared" ref="J28:J52" si="3">EXP(G28)</f>
        <v>1.0286412268916261</v>
      </c>
      <c r="K28" s="3">
        <f t="shared" ref="K28:K52" si="4">EXP(G28-1.96*H28)</f>
        <v>0.97614156267746832</v>
      </c>
      <c r="L28" s="3">
        <f t="shared" ref="L28:L52" si="5">EXP(G28+1.96*H28)</f>
        <v>1.083964472078035</v>
      </c>
    </row>
    <row r="29" spans="1:12" x14ac:dyDescent="0.3">
      <c r="A29" s="3" t="s">
        <v>54</v>
      </c>
      <c r="B29" s="4" t="s">
        <v>2</v>
      </c>
      <c r="C29" s="3" t="s">
        <v>12</v>
      </c>
      <c r="D29" s="3" t="s">
        <v>9</v>
      </c>
      <c r="E29" s="11" t="s">
        <v>394</v>
      </c>
      <c r="F29" s="11">
        <v>11</v>
      </c>
      <c r="G29" s="11">
        <v>2.22135154716059E-2</v>
      </c>
      <c r="H29" s="11">
        <v>2.69254310068009E-2</v>
      </c>
      <c r="I29" s="11">
        <v>0.40937085500479597</v>
      </c>
      <c r="J29" s="3">
        <f t="shared" si="3"/>
        <v>1.0224620726372968</v>
      </c>
      <c r="K29" s="3">
        <f t="shared" si="4"/>
        <v>0.96990191679675464</v>
      </c>
      <c r="L29" s="3">
        <f t="shared" si="5"/>
        <v>1.0778705267790796</v>
      </c>
    </row>
    <row r="30" spans="1:12" x14ac:dyDescent="0.3">
      <c r="A30" s="3" t="s">
        <v>54</v>
      </c>
      <c r="B30" s="4" t="s">
        <v>2</v>
      </c>
      <c r="C30" s="3" t="s">
        <v>12</v>
      </c>
      <c r="D30" s="3" t="s">
        <v>9</v>
      </c>
      <c r="E30" s="11" t="s">
        <v>395</v>
      </c>
      <c r="F30" s="11">
        <v>11</v>
      </c>
      <c r="G30" s="11">
        <v>3.5668403946836597E-2</v>
      </c>
      <c r="H30" s="11">
        <v>4.7740694146225802E-2</v>
      </c>
      <c r="I30" s="11">
        <v>0.474052401065365</v>
      </c>
      <c r="J30" s="3">
        <f t="shared" si="3"/>
        <v>1.0363121524906749</v>
      </c>
      <c r="K30" s="3">
        <f t="shared" si="4"/>
        <v>0.94374114940218645</v>
      </c>
      <c r="L30" s="3">
        <f t="shared" si="5"/>
        <v>1.1379633897283652</v>
      </c>
    </row>
    <row r="31" spans="1:12" x14ac:dyDescent="0.3">
      <c r="A31" s="3" t="s">
        <v>54</v>
      </c>
      <c r="B31" s="4" t="s">
        <v>2</v>
      </c>
      <c r="C31" s="3" t="s">
        <v>12</v>
      </c>
      <c r="D31" s="3" t="s">
        <v>9</v>
      </c>
      <c r="E31" s="11" t="s">
        <v>396</v>
      </c>
      <c r="F31" s="11">
        <v>11</v>
      </c>
      <c r="G31" s="11">
        <v>2.8241692556350201E-2</v>
      </c>
      <c r="H31" s="11">
        <v>2.6728304222489299E-2</v>
      </c>
      <c r="I31" s="11">
        <v>0.29068450669811002</v>
      </c>
      <c r="J31" s="3">
        <f t="shared" si="3"/>
        <v>1.0286442700427694</v>
      </c>
      <c r="K31" s="3">
        <f t="shared" si="4"/>
        <v>0.97614339356956648</v>
      </c>
      <c r="L31" s="3">
        <f t="shared" si="5"/>
        <v>1.0839688525909326</v>
      </c>
    </row>
    <row r="32" spans="1:12" x14ac:dyDescent="0.3">
      <c r="A32" s="3" t="s">
        <v>54</v>
      </c>
      <c r="B32" s="4" t="s">
        <v>2</v>
      </c>
      <c r="C32" s="3" t="s">
        <v>12</v>
      </c>
      <c r="D32" s="3" t="s">
        <v>9</v>
      </c>
      <c r="E32" s="11" t="s">
        <v>397</v>
      </c>
      <c r="F32" s="11">
        <v>11</v>
      </c>
      <c r="G32" s="11">
        <v>2.80527095230498E-2</v>
      </c>
      <c r="H32" s="11">
        <v>2.6782866925643301E-2</v>
      </c>
      <c r="I32" s="11">
        <v>0.29490937040506499</v>
      </c>
      <c r="J32" s="3">
        <f t="shared" si="3"/>
        <v>1.0284498920960752</v>
      </c>
      <c r="K32" s="3">
        <f t="shared" si="4"/>
        <v>0.97585457016383959</v>
      </c>
      <c r="L32" s="3">
        <f t="shared" si="5"/>
        <v>1.0838799272875734</v>
      </c>
    </row>
    <row r="33" spans="1:12" x14ac:dyDescent="0.3">
      <c r="A33" s="3" t="s">
        <v>54</v>
      </c>
      <c r="B33" s="4" t="s">
        <v>2</v>
      </c>
      <c r="C33" s="3" t="s">
        <v>14</v>
      </c>
      <c r="D33" s="3" t="s">
        <v>15</v>
      </c>
      <c r="E33" s="11" t="s">
        <v>393</v>
      </c>
      <c r="F33" s="11">
        <v>11</v>
      </c>
      <c r="G33" s="11">
        <v>2.2255701683003198E-2</v>
      </c>
      <c r="H33" s="11">
        <v>1.43185701451723E-2</v>
      </c>
      <c r="I33" s="11">
        <v>0.12010707725259601</v>
      </c>
      <c r="J33" s="3">
        <f t="shared" si="3"/>
        <v>1.0225052073482774</v>
      </c>
      <c r="K33" s="3">
        <f t="shared" si="4"/>
        <v>0.99420814205415386</v>
      </c>
      <c r="L33" s="3">
        <f t="shared" si="5"/>
        <v>1.051607661243027</v>
      </c>
    </row>
    <row r="34" spans="1:12" x14ac:dyDescent="0.3">
      <c r="A34" s="3" t="s">
        <v>54</v>
      </c>
      <c r="B34" s="4" t="s">
        <v>2</v>
      </c>
      <c r="C34" s="3" t="s">
        <v>14</v>
      </c>
      <c r="D34" s="3" t="s">
        <v>15</v>
      </c>
      <c r="E34" s="11" t="s">
        <v>394</v>
      </c>
      <c r="F34" s="11">
        <v>11</v>
      </c>
      <c r="G34" s="11">
        <v>1.522130231807E-2</v>
      </c>
      <c r="H34" s="11">
        <v>1.2962708755342601E-2</v>
      </c>
      <c r="I34" s="11">
        <v>0.24029979838510701</v>
      </c>
      <c r="J34" s="3">
        <f t="shared" si="3"/>
        <v>1.0153377363492924</v>
      </c>
      <c r="K34" s="3">
        <f t="shared" si="4"/>
        <v>0.98986609077820953</v>
      </c>
      <c r="L34" s="3">
        <f t="shared" si="5"/>
        <v>1.0414648288885493</v>
      </c>
    </row>
    <row r="35" spans="1:12" x14ac:dyDescent="0.3">
      <c r="A35" s="3" t="s">
        <v>54</v>
      </c>
      <c r="B35" s="4" t="s">
        <v>2</v>
      </c>
      <c r="C35" s="3" t="s">
        <v>14</v>
      </c>
      <c r="D35" s="3" t="s">
        <v>15</v>
      </c>
      <c r="E35" s="11" t="s">
        <v>395</v>
      </c>
      <c r="F35" s="11">
        <v>11</v>
      </c>
      <c r="G35" s="11">
        <v>3.6017480342052399E-3</v>
      </c>
      <c r="H35" s="11">
        <v>2.44183174819422E-2</v>
      </c>
      <c r="I35" s="11">
        <v>0.88598744568360899</v>
      </c>
      <c r="J35" s="3">
        <f t="shared" si="3"/>
        <v>1.0036082421230059</v>
      </c>
      <c r="K35" s="3">
        <f t="shared" si="4"/>
        <v>0.95670694764531339</v>
      </c>
      <c r="L35" s="3">
        <f t="shared" si="5"/>
        <v>1.0528088106146454</v>
      </c>
    </row>
    <row r="36" spans="1:12" x14ac:dyDescent="0.3">
      <c r="A36" s="3" t="s">
        <v>54</v>
      </c>
      <c r="B36" s="4" t="s">
        <v>2</v>
      </c>
      <c r="C36" s="3" t="s">
        <v>14</v>
      </c>
      <c r="D36" s="3" t="s">
        <v>15</v>
      </c>
      <c r="E36" s="11" t="s">
        <v>396</v>
      </c>
      <c r="F36" s="11">
        <v>11</v>
      </c>
      <c r="G36" s="11">
        <v>2.2250507620566001E-2</v>
      </c>
      <c r="H36" s="11">
        <v>1.4317932318662E-2</v>
      </c>
      <c r="I36" s="11">
        <v>0.12017707324858599</v>
      </c>
      <c r="J36" s="3">
        <f t="shared" si="3"/>
        <v>1.0224998964061809</v>
      </c>
      <c r="K36" s="3">
        <f t="shared" si="4"/>
        <v>0.99420422098204775</v>
      </c>
      <c r="L36" s="3">
        <f t="shared" si="5"/>
        <v>1.0516008844922506</v>
      </c>
    </row>
    <row r="37" spans="1:12" x14ac:dyDescent="0.3">
      <c r="A37" s="3" t="s">
        <v>54</v>
      </c>
      <c r="B37" s="4" t="s">
        <v>2</v>
      </c>
      <c r="C37" s="3" t="s">
        <v>14</v>
      </c>
      <c r="D37" s="3" t="s">
        <v>15</v>
      </c>
      <c r="E37" s="11" t="s">
        <v>397</v>
      </c>
      <c r="F37" s="11">
        <v>11</v>
      </c>
      <c r="G37" s="11">
        <v>1.8486085142614499E-2</v>
      </c>
      <c r="H37" s="11">
        <v>1.2058202697238901E-2</v>
      </c>
      <c r="I37" s="11">
        <v>0.125258274755084</v>
      </c>
      <c r="J37" s="3">
        <f t="shared" si="3"/>
        <v>1.0186580105900147</v>
      </c>
      <c r="K37" s="3">
        <f t="shared" si="4"/>
        <v>0.99486523605828825</v>
      </c>
      <c r="L37" s="3">
        <f t="shared" si="5"/>
        <v>1.0430198030142153</v>
      </c>
    </row>
    <row r="38" spans="1:12" x14ac:dyDescent="0.3">
      <c r="A38" s="3" t="s">
        <v>54</v>
      </c>
      <c r="B38" s="4" t="s">
        <v>2</v>
      </c>
      <c r="C38" s="3" t="s">
        <v>5</v>
      </c>
      <c r="D38" s="3" t="s">
        <v>6</v>
      </c>
      <c r="E38" s="11" t="s">
        <v>393</v>
      </c>
      <c r="F38" s="11">
        <v>11</v>
      </c>
      <c r="G38" s="11">
        <v>6.5080382938450004E-2</v>
      </c>
      <c r="H38" s="11">
        <v>2.1764566311766698E-2</v>
      </c>
      <c r="I38" s="11">
        <v>2.7879581305128398E-3</v>
      </c>
      <c r="J38" s="3">
        <f t="shared" si="3"/>
        <v>1.0672448092101381</v>
      </c>
      <c r="K38" s="3">
        <f t="shared" si="4"/>
        <v>1.0226750915628142</v>
      </c>
      <c r="L38" s="3">
        <f t="shared" si="5"/>
        <v>1.1137569421441456</v>
      </c>
    </row>
    <row r="39" spans="1:12" x14ac:dyDescent="0.3">
      <c r="A39" s="3" t="s">
        <v>54</v>
      </c>
      <c r="B39" s="4" t="s">
        <v>2</v>
      </c>
      <c r="C39" s="3" t="s">
        <v>5</v>
      </c>
      <c r="D39" s="3" t="s">
        <v>6</v>
      </c>
      <c r="E39" s="11" t="s">
        <v>394</v>
      </c>
      <c r="F39" s="11">
        <v>11</v>
      </c>
      <c r="G39" s="11">
        <v>4.0855393374549201E-2</v>
      </c>
      <c r="H39" s="11">
        <v>3.23413211720927E-2</v>
      </c>
      <c r="I39" s="11">
        <v>0.20649691172484799</v>
      </c>
      <c r="J39" s="3">
        <f t="shared" si="3"/>
        <v>1.0417014577208772</v>
      </c>
      <c r="K39" s="3">
        <f t="shared" si="4"/>
        <v>0.97771838909453768</v>
      </c>
      <c r="L39" s="3">
        <f t="shared" si="5"/>
        <v>1.1098716553983885</v>
      </c>
    </row>
    <row r="40" spans="1:12" x14ac:dyDescent="0.3">
      <c r="A40" s="3" t="s">
        <v>54</v>
      </c>
      <c r="B40" s="4" t="s">
        <v>2</v>
      </c>
      <c r="C40" s="3" t="s">
        <v>5</v>
      </c>
      <c r="D40" s="3" t="s">
        <v>6</v>
      </c>
      <c r="E40" s="11" t="s">
        <v>395</v>
      </c>
      <c r="F40" s="11">
        <v>11</v>
      </c>
      <c r="G40" s="11">
        <v>5.55539382184514E-2</v>
      </c>
      <c r="H40" s="11">
        <v>4.3752109810675698E-2</v>
      </c>
      <c r="I40" s="11">
        <v>0.23602265851611001</v>
      </c>
      <c r="J40" s="3">
        <f t="shared" si="3"/>
        <v>1.0571260350296936</v>
      </c>
      <c r="K40" s="3">
        <f t="shared" si="4"/>
        <v>0.97025127269973432</v>
      </c>
      <c r="L40" s="3">
        <f t="shared" si="5"/>
        <v>1.151779425991478</v>
      </c>
    </row>
    <row r="41" spans="1:12" x14ac:dyDescent="0.3">
      <c r="A41" s="3" t="s">
        <v>54</v>
      </c>
      <c r="B41" s="4" t="s">
        <v>2</v>
      </c>
      <c r="C41" s="3" t="s">
        <v>5</v>
      </c>
      <c r="D41" s="3" t="s">
        <v>6</v>
      </c>
      <c r="E41" s="11" t="s">
        <v>396</v>
      </c>
      <c r="F41" s="11">
        <v>11</v>
      </c>
      <c r="G41" s="11">
        <v>6.5087775005919904E-2</v>
      </c>
      <c r="H41" s="11">
        <v>2.1767003929114102E-2</v>
      </c>
      <c r="I41" s="11">
        <v>2.78791489418901E-3</v>
      </c>
      <c r="J41" s="3">
        <f t="shared" si="3"/>
        <v>1.0672526983849333</v>
      </c>
      <c r="K41" s="3">
        <f t="shared" si="4"/>
        <v>1.0226777651841197</v>
      </c>
      <c r="L41" s="3">
        <f t="shared" si="5"/>
        <v>1.1137704964230393</v>
      </c>
    </row>
    <row r="42" spans="1:12" x14ac:dyDescent="0.3">
      <c r="A42" s="3" t="s">
        <v>54</v>
      </c>
      <c r="B42" s="4" t="s">
        <v>2</v>
      </c>
      <c r="C42" s="3" t="s">
        <v>5</v>
      </c>
      <c r="D42" s="3" t="s">
        <v>6</v>
      </c>
      <c r="E42" s="11" t="s">
        <v>397</v>
      </c>
      <c r="F42" s="11">
        <v>11</v>
      </c>
      <c r="G42" s="11">
        <v>6.5338373629660704E-2</v>
      </c>
      <c r="H42" s="11">
        <v>2.6595012752432499E-2</v>
      </c>
      <c r="I42" s="11">
        <v>1.40184426255973E-2</v>
      </c>
      <c r="J42" s="3">
        <f t="shared" si="3"/>
        <v>1.0675201839566903</v>
      </c>
      <c r="K42" s="3">
        <f t="shared" si="4"/>
        <v>1.0132998147310399</v>
      </c>
      <c r="L42" s="3">
        <f t="shared" si="5"/>
        <v>1.1246418153717022</v>
      </c>
    </row>
    <row r="43" spans="1:12" x14ac:dyDescent="0.3">
      <c r="A43" s="3" t="s">
        <v>54</v>
      </c>
      <c r="B43" s="4" t="s">
        <v>2</v>
      </c>
      <c r="C43" s="3" t="s">
        <v>409</v>
      </c>
      <c r="D43" s="3" t="s">
        <v>404</v>
      </c>
      <c r="E43" s="11" t="s">
        <v>393</v>
      </c>
      <c r="F43" s="11">
        <v>11</v>
      </c>
      <c r="G43" s="11">
        <v>-1.73823844497858E-3</v>
      </c>
      <c r="H43" s="11">
        <v>1.11641981976742E-2</v>
      </c>
      <c r="I43" s="11">
        <v>0.87627141870026304</v>
      </c>
      <c r="J43" s="3">
        <f t="shared" si="3"/>
        <v>0.99826327141650739</v>
      </c>
      <c r="K43" s="3">
        <f t="shared" si="4"/>
        <v>0.97665670347390909</v>
      </c>
      <c r="L43" s="3">
        <f t="shared" si="5"/>
        <v>1.0203478412778941</v>
      </c>
    </row>
    <row r="44" spans="1:12" x14ac:dyDescent="0.3">
      <c r="A44" s="3" t="s">
        <v>54</v>
      </c>
      <c r="B44" s="4" t="s">
        <v>2</v>
      </c>
      <c r="C44" s="3" t="s">
        <v>409</v>
      </c>
      <c r="D44" s="3" t="s">
        <v>404</v>
      </c>
      <c r="E44" s="11" t="s">
        <v>394</v>
      </c>
      <c r="F44" s="11">
        <v>11</v>
      </c>
      <c r="G44" s="11">
        <v>-1.01299230246483E-2</v>
      </c>
      <c r="H44" s="11">
        <v>1.6092723906534601E-2</v>
      </c>
      <c r="I44" s="11">
        <v>0.52903993460515897</v>
      </c>
      <c r="J44" s="3">
        <f t="shared" si="3"/>
        <v>0.98992121183586979</v>
      </c>
      <c r="K44" s="3">
        <f t="shared" si="4"/>
        <v>0.95918466576374306</v>
      </c>
      <c r="L44" s="3">
        <f t="shared" si="5"/>
        <v>1.0216426936541196</v>
      </c>
    </row>
    <row r="45" spans="1:12" x14ac:dyDescent="0.3">
      <c r="A45" s="3" t="s">
        <v>54</v>
      </c>
      <c r="B45" s="4" t="s">
        <v>2</v>
      </c>
      <c r="C45" s="3" t="s">
        <v>409</v>
      </c>
      <c r="D45" s="3" t="s">
        <v>404</v>
      </c>
      <c r="E45" s="11" t="s">
        <v>395</v>
      </c>
      <c r="F45" s="11">
        <v>11</v>
      </c>
      <c r="G45" s="11">
        <v>-2.31221392906685E-2</v>
      </c>
      <c r="H45" s="11">
        <v>2.19229205520966E-2</v>
      </c>
      <c r="I45" s="11">
        <v>0.31905156099299098</v>
      </c>
      <c r="J45" s="3">
        <f t="shared" si="3"/>
        <v>0.97714312891581923</v>
      </c>
      <c r="K45" s="3">
        <f t="shared" si="4"/>
        <v>0.93604562075187836</v>
      </c>
      <c r="L45" s="3">
        <f t="shared" si="5"/>
        <v>1.0200450418436311</v>
      </c>
    </row>
    <row r="46" spans="1:12" x14ac:dyDescent="0.3">
      <c r="A46" s="3" t="s">
        <v>54</v>
      </c>
      <c r="B46" s="4" t="s">
        <v>2</v>
      </c>
      <c r="C46" s="3" t="s">
        <v>409</v>
      </c>
      <c r="D46" s="3" t="s">
        <v>404</v>
      </c>
      <c r="E46" s="11" t="s">
        <v>396</v>
      </c>
      <c r="F46" s="11">
        <v>11</v>
      </c>
      <c r="G46" s="11">
        <v>-1.7382373120465001E-3</v>
      </c>
      <c r="H46" s="11">
        <v>1.1164199902148E-2</v>
      </c>
      <c r="I46" s="11">
        <v>0.87627151743120801</v>
      </c>
      <c r="J46" s="3">
        <f t="shared" si="3"/>
        <v>0.99826327254747194</v>
      </c>
      <c r="K46" s="3">
        <f t="shared" si="4"/>
        <v>0.97665670131761073</v>
      </c>
      <c r="L46" s="3">
        <f t="shared" si="5"/>
        <v>1.0203478458426249</v>
      </c>
    </row>
    <row r="47" spans="1:12" x14ac:dyDescent="0.3">
      <c r="A47" s="3" t="s">
        <v>54</v>
      </c>
      <c r="B47" s="4" t="s">
        <v>2</v>
      </c>
      <c r="C47" s="3" t="s">
        <v>409</v>
      </c>
      <c r="D47" s="3" t="s">
        <v>404</v>
      </c>
      <c r="E47" s="11" t="s">
        <v>397</v>
      </c>
      <c r="F47" s="11">
        <v>11</v>
      </c>
      <c r="G47" s="11">
        <v>-1.7455044431790099E-3</v>
      </c>
      <c r="H47" s="11">
        <v>1.331529433156E-2</v>
      </c>
      <c r="I47" s="11">
        <v>0.89570396266647501</v>
      </c>
      <c r="J47" s="3">
        <f t="shared" si="3"/>
        <v>0.99825601806372521</v>
      </c>
      <c r="K47" s="3">
        <f t="shared" si="4"/>
        <v>0.97254057564364116</v>
      </c>
      <c r="L47" s="3">
        <f t="shared" si="5"/>
        <v>1.0246514156398427</v>
      </c>
    </row>
    <row r="48" spans="1:12" x14ac:dyDescent="0.3">
      <c r="A48" s="3" t="s">
        <v>54</v>
      </c>
      <c r="B48" s="4" t="s">
        <v>2</v>
      </c>
      <c r="C48" s="3" t="s">
        <v>410</v>
      </c>
      <c r="D48" s="3" t="s">
        <v>405</v>
      </c>
      <c r="E48" s="11" t="s">
        <v>393</v>
      </c>
      <c r="F48" s="11">
        <v>11</v>
      </c>
      <c r="G48" s="11">
        <v>3.9043198978516901E-2</v>
      </c>
      <c r="H48" s="11">
        <v>5.3932358406645398E-2</v>
      </c>
      <c r="I48" s="11">
        <v>0.46910931715551002</v>
      </c>
      <c r="J48" s="3">
        <f t="shared" si="3"/>
        <v>1.0398154016431422</v>
      </c>
      <c r="K48" s="3">
        <f t="shared" si="4"/>
        <v>0.93550927063528777</v>
      </c>
      <c r="L48" s="3">
        <f t="shared" si="5"/>
        <v>1.1557513147465173</v>
      </c>
    </row>
    <row r="49" spans="1:12" x14ac:dyDescent="0.3">
      <c r="A49" s="3" t="s">
        <v>54</v>
      </c>
      <c r="B49" s="4" t="s">
        <v>2</v>
      </c>
      <c r="C49" s="3" t="s">
        <v>410</v>
      </c>
      <c r="D49" s="3" t="s">
        <v>405</v>
      </c>
      <c r="E49" s="11" t="s">
        <v>394</v>
      </c>
      <c r="F49" s="11">
        <v>11</v>
      </c>
      <c r="G49" s="11">
        <v>1.31152463790573E-2</v>
      </c>
      <c r="H49" s="11">
        <v>4.7898183971588099E-2</v>
      </c>
      <c r="I49" s="11">
        <v>0.78422671329004001</v>
      </c>
      <c r="J49" s="3">
        <f t="shared" si="3"/>
        <v>1.0132016284504672</v>
      </c>
      <c r="K49" s="3">
        <f t="shared" si="4"/>
        <v>0.9224102532912295</v>
      </c>
      <c r="L49" s="3">
        <f t="shared" si="5"/>
        <v>1.1129294543634707</v>
      </c>
    </row>
    <row r="50" spans="1:12" x14ac:dyDescent="0.3">
      <c r="A50" s="3" t="s">
        <v>54</v>
      </c>
      <c r="B50" s="4" t="s">
        <v>2</v>
      </c>
      <c r="C50" s="3" t="s">
        <v>410</v>
      </c>
      <c r="D50" s="3" t="s">
        <v>405</v>
      </c>
      <c r="E50" s="11" t="s">
        <v>395</v>
      </c>
      <c r="F50" s="11">
        <v>11</v>
      </c>
      <c r="G50" s="11">
        <v>-3.3867343692173701E-2</v>
      </c>
      <c r="H50" s="11">
        <v>9.1729050596089198E-2</v>
      </c>
      <c r="I50" s="11">
        <v>0.72050759777789897</v>
      </c>
      <c r="J50" s="3">
        <f t="shared" si="3"/>
        <v>0.96669973494965378</v>
      </c>
      <c r="K50" s="3">
        <f t="shared" si="4"/>
        <v>0.80762593219628231</v>
      </c>
      <c r="L50" s="3">
        <f t="shared" si="5"/>
        <v>1.1571054621913892</v>
      </c>
    </row>
    <row r="51" spans="1:12" x14ac:dyDescent="0.3">
      <c r="A51" s="3" t="s">
        <v>54</v>
      </c>
      <c r="B51" s="4" t="s">
        <v>2</v>
      </c>
      <c r="C51" s="3" t="s">
        <v>410</v>
      </c>
      <c r="D51" s="3" t="s">
        <v>405</v>
      </c>
      <c r="E51" s="11" t="s">
        <v>396</v>
      </c>
      <c r="F51" s="11">
        <v>11</v>
      </c>
      <c r="G51" s="11">
        <v>3.9045688198254998E-2</v>
      </c>
      <c r="H51" s="11">
        <v>5.39323883144779E-2</v>
      </c>
      <c r="I51" s="11">
        <v>0.469081227177649</v>
      </c>
      <c r="J51" s="3">
        <f t="shared" si="3"/>
        <v>1.0398179899753854</v>
      </c>
      <c r="K51" s="3">
        <f t="shared" si="4"/>
        <v>0.93551154448724583</v>
      </c>
      <c r="L51" s="3">
        <f t="shared" si="5"/>
        <v>1.1557542594186463</v>
      </c>
    </row>
    <row r="52" spans="1:12" x14ac:dyDescent="0.3">
      <c r="A52" s="3" t="s">
        <v>54</v>
      </c>
      <c r="B52" s="4" t="s">
        <v>2</v>
      </c>
      <c r="C52" s="3" t="s">
        <v>410</v>
      </c>
      <c r="D52" s="3" t="s">
        <v>405</v>
      </c>
      <c r="E52" s="11" t="s">
        <v>397</v>
      </c>
      <c r="F52" s="11">
        <v>11</v>
      </c>
      <c r="G52" s="11">
        <v>3.6678675208783797E-2</v>
      </c>
      <c r="H52" s="11">
        <v>5.2052397618915697E-2</v>
      </c>
      <c r="I52" s="11">
        <v>0.48102863372162002</v>
      </c>
      <c r="J52" s="3">
        <f t="shared" si="3"/>
        <v>1.0373596379098582</v>
      </c>
      <c r="K52" s="3">
        <f t="shared" si="4"/>
        <v>0.93674514500973949</v>
      </c>
      <c r="L52" s="3">
        <f t="shared" si="5"/>
        <v>1.1487809935254945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CB195-AF30-48DF-A014-C58A0D4EE239}">
  <dimension ref="A1:L22"/>
  <sheetViews>
    <sheetView workbookViewId="0">
      <selection activeCell="C26" sqref="C26"/>
    </sheetView>
  </sheetViews>
  <sheetFormatPr defaultRowHeight="14" x14ac:dyDescent="0.3"/>
  <cols>
    <col min="1" max="1" width="19.25" style="24" customWidth="1"/>
    <col min="2" max="2" width="21.33203125" style="24" customWidth="1"/>
    <col min="3" max="3" width="21.08203125" style="24" customWidth="1"/>
    <col min="4" max="4" width="25.5" style="24" customWidth="1"/>
    <col min="5" max="5" width="27" style="24" customWidth="1"/>
    <col min="6" max="16384" width="8.6640625" style="24"/>
  </cols>
  <sheetData>
    <row r="1" spans="1:12" ht="28" customHeight="1" x14ac:dyDescent="0.3">
      <c r="A1" s="23" t="s">
        <v>465</v>
      </c>
    </row>
    <row r="2" spans="1:12" x14ac:dyDescent="0.3">
      <c r="A2" s="20" t="s">
        <v>381</v>
      </c>
      <c r="B2" s="20" t="s">
        <v>382</v>
      </c>
      <c r="C2" s="20" t="s">
        <v>391</v>
      </c>
      <c r="D2" s="20" t="s">
        <v>392</v>
      </c>
      <c r="E2" s="25" t="s">
        <v>383</v>
      </c>
      <c r="F2" s="25" t="s">
        <v>399</v>
      </c>
      <c r="G2" s="25" t="s">
        <v>400</v>
      </c>
      <c r="H2" s="25" t="s">
        <v>401</v>
      </c>
      <c r="I2" s="25" t="s">
        <v>430</v>
      </c>
      <c r="J2" s="25" t="s">
        <v>431</v>
      </c>
      <c r="K2" s="25" t="s">
        <v>429</v>
      </c>
      <c r="L2" s="25" t="s">
        <v>430</v>
      </c>
    </row>
    <row r="3" spans="1:12" x14ac:dyDescent="0.3">
      <c r="A3" s="21" t="s">
        <v>54</v>
      </c>
      <c r="B3" s="22" t="s">
        <v>2</v>
      </c>
      <c r="C3" s="21" t="s">
        <v>8</v>
      </c>
      <c r="D3" s="21" t="s">
        <v>9</v>
      </c>
      <c r="E3" s="21" t="s">
        <v>395</v>
      </c>
      <c r="F3" s="21">
        <v>8.6379986577110106</v>
      </c>
      <c r="G3" s="21">
        <v>9</v>
      </c>
      <c r="H3" s="21">
        <v>0.47133818865245197</v>
      </c>
      <c r="I3" s="26">
        <v>0</v>
      </c>
      <c r="J3" s="26">
        <v>8.6379999999999999</v>
      </c>
      <c r="K3" s="26">
        <v>0.4713</v>
      </c>
      <c r="L3" s="26">
        <v>0</v>
      </c>
    </row>
    <row r="4" spans="1:12" x14ac:dyDescent="0.3">
      <c r="A4" s="21" t="s">
        <v>54</v>
      </c>
      <c r="B4" s="22" t="s">
        <v>2</v>
      </c>
      <c r="C4" s="21" t="s">
        <v>8</v>
      </c>
      <c r="D4" s="21" t="s">
        <v>9</v>
      </c>
      <c r="E4" s="21" t="s">
        <v>402</v>
      </c>
      <c r="F4" s="21">
        <v>8.6382385655213998</v>
      </c>
      <c r="G4" s="21">
        <v>10</v>
      </c>
      <c r="H4" s="21">
        <v>0.56674516465331304</v>
      </c>
      <c r="I4" s="26">
        <v>0</v>
      </c>
      <c r="J4" s="26">
        <v>8.6381999999999994</v>
      </c>
      <c r="K4" s="26">
        <v>0.56669999999999998</v>
      </c>
      <c r="L4" s="26">
        <v>0</v>
      </c>
    </row>
    <row r="5" spans="1:12" x14ac:dyDescent="0.3">
      <c r="A5" s="21" t="s">
        <v>54</v>
      </c>
      <c r="B5" s="22" t="s">
        <v>2</v>
      </c>
      <c r="C5" s="21" t="s">
        <v>10</v>
      </c>
      <c r="D5" s="21" t="s">
        <v>11</v>
      </c>
      <c r="E5" s="21" t="s">
        <v>395</v>
      </c>
      <c r="F5" s="21">
        <v>13.9581671711244</v>
      </c>
      <c r="G5" s="21">
        <v>9</v>
      </c>
      <c r="H5" s="21">
        <v>0.123821103476353</v>
      </c>
      <c r="I5" s="26">
        <f>(F5-G5)/F5*100</f>
        <v>35.521620498868081</v>
      </c>
      <c r="J5" s="26">
        <v>13.9582</v>
      </c>
      <c r="K5" s="26">
        <v>0.12379999999999999</v>
      </c>
      <c r="L5" s="26">
        <v>35.520000000000003</v>
      </c>
    </row>
    <row r="6" spans="1:12" x14ac:dyDescent="0.3">
      <c r="A6" s="21" t="s">
        <v>54</v>
      </c>
      <c r="B6" s="22" t="s">
        <v>2</v>
      </c>
      <c r="C6" s="21" t="s">
        <v>10</v>
      </c>
      <c r="D6" s="21" t="s">
        <v>11</v>
      </c>
      <c r="E6" s="21" t="s">
        <v>402</v>
      </c>
      <c r="F6" s="21">
        <v>14.4945365437814</v>
      </c>
      <c r="G6" s="21">
        <v>10</v>
      </c>
      <c r="H6" s="21">
        <v>0.15160538880383001</v>
      </c>
      <c r="I6" s="26">
        <f>(F6-G6)/F6*100</f>
        <v>31.008487440805371</v>
      </c>
      <c r="J6" s="26">
        <v>14.4945</v>
      </c>
      <c r="K6" s="26">
        <v>0.15160000000000001</v>
      </c>
      <c r="L6" s="26">
        <v>31.01</v>
      </c>
    </row>
    <row r="7" spans="1:12" x14ac:dyDescent="0.3">
      <c r="A7" s="21" t="s">
        <v>54</v>
      </c>
      <c r="B7" s="22" t="s">
        <v>2</v>
      </c>
      <c r="C7" s="21" t="s">
        <v>3</v>
      </c>
      <c r="D7" s="21" t="s">
        <v>4</v>
      </c>
      <c r="E7" s="20" t="s">
        <v>395</v>
      </c>
      <c r="F7" s="20">
        <v>2.0777596961197999</v>
      </c>
      <c r="G7" s="20">
        <v>9</v>
      </c>
      <c r="H7" s="20">
        <v>0.99017734218362696</v>
      </c>
      <c r="I7" s="26">
        <v>0</v>
      </c>
      <c r="J7" s="26">
        <v>2.0777999999999999</v>
      </c>
      <c r="K7" s="26">
        <v>0.99019999999999997</v>
      </c>
      <c r="L7" s="26">
        <v>0</v>
      </c>
    </row>
    <row r="8" spans="1:12" x14ac:dyDescent="0.3">
      <c r="A8" s="21" t="s">
        <v>54</v>
      </c>
      <c r="B8" s="22" t="s">
        <v>2</v>
      </c>
      <c r="C8" s="21" t="s">
        <v>3</v>
      </c>
      <c r="D8" s="21" t="s">
        <v>4</v>
      </c>
      <c r="E8" s="20" t="s">
        <v>402</v>
      </c>
      <c r="F8" s="20">
        <v>2.3579718035758699</v>
      </c>
      <c r="G8" s="20">
        <v>10</v>
      </c>
      <c r="H8" s="20">
        <v>0.99278776624073195</v>
      </c>
      <c r="I8" s="26">
        <v>0</v>
      </c>
      <c r="J8" s="26">
        <v>2.3580000000000001</v>
      </c>
      <c r="K8" s="26">
        <v>0.99280000000000002</v>
      </c>
      <c r="L8" s="26">
        <v>0</v>
      </c>
    </row>
    <row r="9" spans="1:12" x14ac:dyDescent="0.3">
      <c r="A9" s="21" t="s">
        <v>54</v>
      </c>
      <c r="B9" s="22" t="s">
        <v>2</v>
      </c>
      <c r="C9" s="21" t="s">
        <v>406</v>
      </c>
      <c r="D9" s="21" t="s">
        <v>404</v>
      </c>
      <c r="E9" s="21" t="s">
        <v>395</v>
      </c>
      <c r="F9" s="20">
        <v>14.9439509305336</v>
      </c>
      <c r="G9" s="20">
        <v>9</v>
      </c>
      <c r="H9" s="20">
        <v>9.2487098820257102E-2</v>
      </c>
      <c r="I9" s="26">
        <f t="shared" ref="I9:I16" si="0">(F9-G9)/F9*100</f>
        <v>39.774962847267332</v>
      </c>
      <c r="J9" s="26">
        <v>14.944000000000001</v>
      </c>
      <c r="K9" s="26">
        <v>9.2499999999999999E-2</v>
      </c>
      <c r="L9" s="26">
        <v>39.770000000000003</v>
      </c>
    </row>
    <row r="10" spans="1:12" x14ac:dyDescent="0.3">
      <c r="A10" s="21" t="s">
        <v>54</v>
      </c>
      <c r="B10" s="22" t="s">
        <v>2</v>
      </c>
      <c r="C10" s="21" t="s">
        <v>406</v>
      </c>
      <c r="D10" s="21" t="s">
        <v>404</v>
      </c>
      <c r="E10" s="21" t="s">
        <v>402</v>
      </c>
      <c r="F10" s="20">
        <v>16.888323547029199</v>
      </c>
      <c r="G10" s="20">
        <v>10</v>
      </c>
      <c r="H10" s="20">
        <v>7.6871909437677993E-2</v>
      </c>
      <c r="I10" s="26">
        <f t="shared" si="0"/>
        <v>40.787491593509372</v>
      </c>
      <c r="J10" s="26">
        <v>16.888300000000001</v>
      </c>
      <c r="K10" s="26">
        <v>7.6899999999999996E-2</v>
      </c>
      <c r="L10" s="26">
        <v>40.79</v>
      </c>
    </row>
    <row r="11" spans="1:12" x14ac:dyDescent="0.3">
      <c r="A11" s="21" t="s">
        <v>54</v>
      </c>
      <c r="B11" s="22" t="s">
        <v>2</v>
      </c>
      <c r="C11" s="21" t="s">
        <v>408</v>
      </c>
      <c r="D11" s="21" t="s">
        <v>407</v>
      </c>
      <c r="E11" s="20" t="s">
        <v>395</v>
      </c>
      <c r="F11" s="20">
        <v>14.864535359101099</v>
      </c>
      <c r="G11" s="20">
        <v>9</v>
      </c>
      <c r="H11" s="20">
        <v>9.4724800177285601E-2</v>
      </c>
      <c r="I11" s="26">
        <f t="shared" si="0"/>
        <v>39.45320332875675</v>
      </c>
      <c r="J11" s="26">
        <v>14.8645</v>
      </c>
      <c r="K11" s="26">
        <v>9.4700000000000006E-2</v>
      </c>
      <c r="L11" s="26">
        <v>39.450000000000003</v>
      </c>
    </row>
    <row r="12" spans="1:12" x14ac:dyDescent="0.3">
      <c r="A12" s="21" t="s">
        <v>54</v>
      </c>
      <c r="B12" s="22" t="s">
        <v>2</v>
      </c>
      <c r="C12" s="21" t="s">
        <v>408</v>
      </c>
      <c r="D12" s="21" t="s">
        <v>407</v>
      </c>
      <c r="E12" s="20" t="s">
        <v>402</v>
      </c>
      <c r="F12" s="20">
        <v>18.6860961102341</v>
      </c>
      <c r="G12" s="20">
        <v>10</v>
      </c>
      <c r="H12" s="20">
        <v>4.4435714242587403E-2</v>
      </c>
      <c r="I12" s="26">
        <f t="shared" si="0"/>
        <v>46.4842739702963</v>
      </c>
      <c r="J12" s="26">
        <v>18.6861</v>
      </c>
      <c r="K12" s="26">
        <v>4.4400000000000002E-2</v>
      </c>
      <c r="L12" s="26">
        <v>46.48</v>
      </c>
    </row>
    <row r="13" spans="1:12" x14ac:dyDescent="0.3">
      <c r="A13" s="21" t="s">
        <v>54</v>
      </c>
      <c r="B13" s="22" t="s">
        <v>2</v>
      </c>
      <c r="C13" s="21" t="s">
        <v>12</v>
      </c>
      <c r="D13" s="21" t="s">
        <v>9</v>
      </c>
      <c r="E13" s="21" t="s">
        <v>395</v>
      </c>
      <c r="F13" s="21">
        <v>16.0716660083352</v>
      </c>
      <c r="G13" s="21">
        <v>9</v>
      </c>
      <c r="H13" s="21">
        <v>6.5400013123967704E-2</v>
      </c>
      <c r="I13" s="26">
        <f t="shared" si="0"/>
        <v>44.000827323487449</v>
      </c>
      <c r="J13" s="26">
        <v>16.0717</v>
      </c>
      <c r="K13" s="26">
        <v>6.54E-2</v>
      </c>
      <c r="L13" s="26">
        <v>44</v>
      </c>
    </row>
    <row r="14" spans="1:12" x14ac:dyDescent="0.3">
      <c r="A14" s="21" t="s">
        <v>54</v>
      </c>
      <c r="B14" s="22" t="s">
        <v>2</v>
      </c>
      <c r="C14" s="21" t="s">
        <v>12</v>
      </c>
      <c r="D14" s="21" t="s">
        <v>9</v>
      </c>
      <c r="E14" s="21" t="s">
        <v>402</v>
      </c>
      <c r="F14" s="21">
        <v>16.137880816217599</v>
      </c>
      <c r="G14" s="21">
        <v>10</v>
      </c>
      <c r="H14" s="21">
        <v>9.5752845892472405E-2</v>
      </c>
      <c r="I14" s="26">
        <f t="shared" si="0"/>
        <v>38.033995207409134</v>
      </c>
      <c r="J14" s="26">
        <v>16.137899999999998</v>
      </c>
      <c r="K14" s="26">
        <v>9.5799999999999996E-2</v>
      </c>
      <c r="L14" s="26">
        <v>38.03</v>
      </c>
    </row>
    <row r="15" spans="1:12" x14ac:dyDescent="0.3">
      <c r="A15" s="21" t="s">
        <v>54</v>
      </c>
      <c r="B15" s="22" t="s">
        <v>2</v>
      </c>
      <c r="C15" s="21" t="s">
        <v>12</v>
      </c>
      <c r="D15" s="21" t="s">
        <v>15</v>
      </c>
      <c r="E15" s="21" t="s">
        <v>395</v>
      </c>
      <c r="F15" s="21">
        <v>17.214914032999101</v>
      </c>
      <c r="G15" s="21">
        <v>9</v>
      </c>
      <c r="H15" s="21">
        <v>4.5454903382593399E-2</v>
      </c>
      <c r="I15" s="26">
        <f t="shared" si="0"/>
        <v>47.719750544510489</v>
      </c>
      <c r="J15" s="26">
        <v>17.2149</v>
      </c>
      <c r="K15" s="26">
        <v>4.5499999999999999E-2</v>
      </c>
      <c r="L15" s="26">
        <v>47.72</v>
      </c>
    </row>
    <row r="16" spans="1:12" x14ac:dyDescent="0.3">
      <c r="A16" s="21" t="s">
        <v>54</v>
      </c>
      <c r="B16" s="22" t="s">
        <v>2</v>
      </c>
      <c r="C16" s="21" t="s">
        <v>14</v>
      </c>
      <c r="D16" s="21" t="s">
        <v>15</v>
      </c>
      <c r="E16" s="21" t="s">
        <v>402</v>
      </c>
      <c r="F16" s="21">
        <v>18.925733602605401</v>
      </c>
      <c r="G16" s="21">
        <v>10</v>
      </c>
      <c r="H16" s="21">
        <v>4.1216181112094297E-2</v>
      </c>
      <c r="I16" s="26">
        <f t="shared" si="0"/>
        <v>47.161889679016959</v>
      </c>
      <c r="J16" s="26">
        <v>18.925699999999999</v>
      </c>
      <c r="K16" s="26">
        <v>4.1200000000000001E-2</v>
      </c>
      <c r="L16" s="26">
        <v>47.16</v>
      </c>
    </row>
    <row r="17" spans="1:12" x14ac:dyDescent="0.3">
      <c r="A17" s="21" t="s">
        <v>54</v>
      </c>
      <c r="B17" s="22" t="s">
        <v>2</v>
      </c>
      <c r="C17" s="21" t="s">
        <v>5</v>
      </c>
      <c r="D17" s="21" t="s">
        <v>6</v>
      </c>
      <c r="E17" s="21" t="s">
        <v>395</v>
      </c>
      <c r="F17" s="21">
        <v>7.0676667496406402</v>
      </c>
      <c r="G17" s="21">
        <v>9</v>
      </c>
      <c r="H17" s="21">
        <v>0.630074342613686</v>
      </c>
      <c r="I17" s="26">
        <v>0</v>
      </c>
      <c r="J17" s="26">
        <v>7.0677000000000003</v>
      </c>
      <c r="K17" s="26">
        <v>0.63009999999999999</v>
      </c>
      <c r="L17" s="26">
        <v>0</v>
      </c>
    </row>
    <row r="18" spans="1:12" x14ac:dyDescent="0.3">
      <c r="A18" s="21" t="s">
        <v>54</v>
      </c>
      <c r="B18" s="22" t="s">
        <v>2</v>
      </c>
      <c r="C18" s="21" t="s">
        <v>5</v>
      </c>
      <c r="D18" s="21" t="s">
        <v>6</v>
      </c>
      <c r="E18" s="21" t="s">
        <v>402</v>
      </c>
      <c r="F18" s="21">
        <v>7.14022124308811</v>
      </c>
      <c r="G18" s="21">
        <v>10</v>
      </c>
      <c r="H18" s="21">
        <v>0.712144223179771</v>
      </c>
      <c r="I18" s="26">
        <v>0</v>
      </c>
      <c r="J18" s="26">
        <v>7.1402000000000001</v>
      </c>
      <c r="K18" s="26">
        <v>0.71209999999999996</v>
      </c>
      <c r="L18" s="26">
        <v>0</v>
      </c>
    </row>
    <row r="19" spans="1:12" x14ac:dyDescent="0.3">
      <c r="A19" s="21" t="s">
        <v>54</v>
      </c>
      <c r="B19" s="22" t="s">
        <v>2</v>
      </c>
      <c r="C19" s="21" t="s">
        <v>409</v>
      </c>
      <c r="D19" s="21" t="s">
        <v>404</v>
      </c>
      <c r="E19" s="21" t="s">
        <v>395</v>
      </c>
      <c r="F19" s="21">
        <v>6.0188416201194803</v>
      </c>
      <c r="G19" s="21">
        <v>9</v>
      </c>
      <c r="H19" s="21">
        <v>0.738031068139409</v>
      </c>
      <c r="I19" s="26">
        <v>0</v>
      </c>
      <c r="J19" s="26">
        <v>6.0187999999999997</v>
      </c>
      <c r="K19" s="26">
        <v>0.73799999999999999</v>
      </c>
      <c r="L19" s="26">
        <v>0</v>
      </c>
    </row>
    <row r="20" spans="1:12" x14ac:dyDescent="0.3">
      <c r="A20" s="21" t="s">
        <v>54</v>
      </c>
      <c r="B20" s="22" t="s">
        <v>2</v>
      </c>
      <c r="C20" s="21" t="s">
        <v>409</v>
      </c>
      <c r="D20" s="21" t="s">
        <v>404</v>
      </c>
      <c r="E20" s="21" t="s">
        <v>402</v>
      </c>
      <c r="F20" s="21">
        <v>7.47564265259994</v>
      </c>
      <c r="G20" s="21">
        <v>10</v>
      </c>
      <c r="H20" s="21">
        <v>0.67990664819232804</v>
      </c>
      <c r="I20" s="26">
        <v>0</v>
      </c>
      <c r="J20" s="26">
        <v>7.4756</v>
      </c>
      <c r="K20" s="26">
        <v>0.67989999999999995</v>
      </c>
      <c r="L20" s="26">
        <v>0</v>
      </c>
    </row>
    <row r="21" spans="1:12" x14ac:dyDescent="0.3">
      <c r="A21" s="21" t="s">
        <v>54</v>
      </c>
      <c r="B21" s="22" t="s">
        <v>2</v>
      </c>
      <c r="C21" s="21" t="s">
        <v>410</v>
      </c>
      <c r="D21" s="21" t="s">
        <v>405</v>
      </c>
      <c r="E21" s="21" t="s">
        <v>395</v>
      </c>
      <c r="F21" s="20">
        <v>17.0072436827801</v>
      </c>
      <c r="G21" s="20">
        <v>9</v>
      </c>
      <c r="H21" s="20">
        <v>4.8602661585846502E-2</v>
      </c>
      <c r="I21" s="26">
        <f>(F21-G21)/F21*100</f>
        <v>47.081372103155466</v>
      </c>
      <c r="J21" s="26">
        <v>17.007200000000001</v>
      </c>
      <c r="K21" s="26">
        <v>4.8599999999999997E-2</v>
      </c>
      <c r="L21" s="26">
        <v>47.08</v>
      </c>
    </row>
    <row r="22" spans="1:12" x14ac:dyDescent="0.3">
      <c r="A22" s="21" t="s">
        <v>54</v>
      </c>
      <c r="B22" s="22" t="s">
        <v>2</v>
      </c>
      <c r="C22" s="21" t="s">
        <v>410</v>
      </c>
      <c r="D22" s="21" t="s">
        <v>405</v>
      </c>
      <c r="E22" s="21" t="s">
        <v>402</v>
      </c>
      <c r="F22" s="20">
        <v>18.835042710336001</v>
      </c>
      <c r="G22" s="20">
        <v>10</v>
      </c>
      <c r="H22" s="20">
        <v>4.2408610358812403E-2</v>
      </c>
      <c r="I22" s="26">
        <f>(F22-G22)/F22*100</f>
        <v>46.907473724429863</v>
      </c>
      <c r="J22" s="26">
        <v>18.835000000000001</v>
      </c>
      <c r="K22" s="26">
        <v>4.24E-2</v>
      </c>
      <c r="L22" s="26">
        <v>46.91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88A6D-09A5-4093-979D-024FC3B61DC3}">
  <dimension ref="A1:M373"/>
  <sheetViews>
    <sheetView workbookViewId="0">
      <selection activeCell="B1" sqref="B1:B1048576"/>
    </sheetView>
  </sheetViews>
  <sheetFormatPr defaultRowHeight="14" x14ac:dyDescent="0.3"/>
  <cols>
    <col min="1" max="1" width="23" style="1" customWidth="1"/>
    <col min="2" max="2" width="17.75" style="1" customWidth="1"/>
    <col min="3" max="3" width="11.25" style="1" bestFit="1" customWidth="1"/>
    <col min="4" max="4" width="11.83203125" style="1" bestFit="1" customWidth="1"/>
    <col min="5" max="5" width="10.83203125" style="1" customWidth="1"/>
    <col min="6" max="6" width="11.08203125" style="1" customWidth="1"/>
    <col min="7" max="7" width="12.4140625" style="1" bestFit="1" customWidth="1"/>
    <col min="8" max="8" width="8.6640625" style="1"/>
    <col min="9" max="9" width="11.1640625" style="1" bestFit="1" customWidth="1"/>
    <col min="10" max="10" width="11.1640625" style="1" customWidth="1"/>
    <col min="11" max="11" width="12.1640625" style="1" bestFit="1" customWidth="1"/>
    <col min="12" max="12" width="11.6640625" style="1" bestFit="1" customWidth="1"/>
    <col min="13" max="16384" width="8.6640625" style="1"/>
  </cols>
  <sheetData>
    <row r="1" spans="1:13" ht="28" customHeight="1" x14ac:dyDescent="0.3">
      <c r="A1" s="6" t="s">
        <v>466</v>
      </c>
    </row>
    <row r="2" spans="1:13" x14ac:dyDescent="0.3">
      <c r="A2" s="7" t="s">
        <v>38</v>
      </c>
      <c r="B2" s="7" t="s">
        <v>39</v>
      </c>
      <c r="C2" s="7" t="s">
        <v>40</v>
      </c>
      <c r="D2" s="7" t="s">
        <v>41</v>
      </c>
      <c r="E2" s="7" t="s">
        <v>42</v>
      </c>
      <c r="F2" s="7" t="s">
        <v>43</v>
      </c>
      <c r="G2" s="7" t="s">
        <v>44</v>
      </c>
      <c r="H2" s="7" t="s">
        <v>45</v>
      </c>
      <c r="I2" s="7" t="s">
        <v>46</v>
      </c>
      <c r="J2" s="7" t="s">
        <v>47</v>
      </c>
      <c r="K2" s="7" t="s">
        <v>48</v>
      </c>
      <c r="L2" s="7" t="s">
        <v>21</v>
      </c>
      <c r="M2" s="7" t="s">
        <v>49</v>
      </c>
    </row>
    <row r="3" spans="1:13" x14ac:dyDescent="0.3">
      <c r="A3" s="9" t="s">
        <v>16</v>
      </c>
      <c r="B3" s="2" t="s">
        <v>13</v>
      </c>
      <c r="C3" s="9">
        <v>1</v>
      </c>
      <c r="D3" s="9">
        <v>25296743</v>
      </c>
      <c r="E3" s="9" t="s">
        <v>27</v>
      </c>
      <c r="F3" s="9" t="s">
        <v>22</v>
      </c>
      <c r="G3" s="9">
        <v>7.8145000000000006E-2</v>
      </c>
      <c r="H3" s="9">
        <v>1.405E-2</v>
      </c>
      <c r="I3" s="9">
        <v>0.51</v>
      </c>
      <c r="J3" s="2">
        <v>520580</v>
      </c>
      <c r="K3" s="10">
        <v>2.6699899999999999E-8</v>
      </c>
      <c r="L3" s="9" t="s">
        <v>55</v>
      </c>
      <c r="M3" s="9">
        <f t="shared" ref="M3:M66" si="0">G3*G3*(J3-2)/(H3*H3*(J3-1))</f>
        <v>30.934913663813806</v>
      </c>
    </row>
    <row r="4" spans="1:13" x14ac:dyDescent="0.3">
      <c r="A4" s="9" t="s">
        <v>16</v>
      </c>
      <c r="B4" s="2" t="s">
        <v>13</v>
      </c>
      <c r="C4" s="9">
        <v>1</v>
      </c>
      <c r="D4" s="9">
        <v>64113889</v>
      </c>
      <c r="E4" s="9" t="s">
        <v>27</v>
      </c>
      <c r="F4" s="9" t="s">
        <v>23</v>
      </c>
      <c r="G4" s="9">
        <v>0.111208</v>
      </c>
      <c r="H4" s="9">
        <v>1.6916E-2</v>
      </c>
      <c r="I4" s="9">
        <v>0.25900000000000001</v>
      </c>
      <c r="J4" s="2">
        <v>520580</v>
      </c>
      <c r="K4" s="10">
        <v>4.8898999999999998E-11</v>
      </c>
      <c r="L4" s="9" t="s">
        <v>56</v>
      </c>
      <c r="M4" s="9">
        <f t="shared" si="0"/>
        <v>43.219115386868118</v>
      </c>
    </row>
    <row r="5" spans="1:13" x14ac:dyDescent="0.3">
      <c r="A5" s="9" t="s">
        <v>16</v>
      </c>
      <c r="B5" s="2" t="s">
        <v>13</v>
      </c>
      <c r="C5" s="9">
        <v>1</v>
      </c>
      <c r="D5" s="9">
        <v>212852832</v>
      </c>
      <c r="E5" s="9" t="s">
        <v>27</v>
      </c>
      <c r="F5" s="9" t="s">
        <v>23</v>
      </c>
      <c r="G5" s="9">
        <v>0.126969</v>
      </c>
      <c r="H5" s="9">
        <v>2.1534999999999999E-2</v>
      </c>
      <c r="I5" s="9">
        <v>0.13200000000000001</v>
      </c>
      <c r="J5" s="2">
        <v>520580</v>
      </c>
      <c r="K5" s="10">
        <v>3.73001E-9</v>
      </c>
      <c r="L5" s="9" t="s">
        <v>57</v>
      </c>
      <c r="M5" s="9">
        <f t="shared" si="0"/>
        <v>34.762004527948058</v>
      </c>
    </row>
    <row r="6" spans="1:13" x14ac:dyDescent="0.3">
      <c r="A6" s="9" t="s">
        <v>16</v>
      </c>
      <c r="B6" s="2" t="s">
        <v>13</v>
      </c>
      <c r="C6" s="9">
        <v>1</v>
      </c>
      <c r="D6" s="9">
        <v>192515849</v>
      </c>
      <c r="E6" s="9" t="s">
        <v>25</v>
      </c>
      <c r="F6" s="9" t="s">
        <v>22</v>
      </c>
      <c r="G6" s="9">
        <v>9.6073000000000006E-2</v>
      </c>
      <c r="H6" s="9">
        <v>1.5681E-2</v>
      </c>
      <c r="I6" s="9">
        <v>0.71699999999999997</v>
      </c>
      <c r="J6" s="2">
        <v>520580</v>
      </c>
      <c r="K6" s="10">
        <v>8.9800799999999997E-10</v>
      </c>
      <c r="L6" s="9" t="s">
        <v>58</v>
      </c>
      <c r="M6" s="9">
        <f t="shared" si="0"/>
        <v>37.536550586580312</v>
      </c>
    </row>
    <row r="7" spans="1:13" x14ac:dyDescent="0.3">
      <c r="A7" s="9" t="s">
        <v>16</v>
      </c>
      <c r="B7" s="2" t="s">
        <v>13</v>
      </c>
      <c r="C7" s="9">
        <v>1</v>
      </c>
      <c r="D7" s="9">
        <v>198670555</v>
      </c>
      <c r="E7" s="9" t="s">
        <v>27</v>
      </c>
      <c r="F7" s="9" t="s">
        <v>23</v>
      </c>
      <c r="G7" s="9">
        <v>-0.13488700000000001</v>
      </c>
      <c r="H7" s="9">
        <v>2.3380999999999999E-2</v>
      </c>
      <c r="I7" s="9">
        <v>9.9699999999999997E-2</v>
      </c>
      <c r="J7" s="2">
        <v>520580</v>
      </c>
      <c r="K7" s="10">
        <v>7.9700299999999992E-9</v>
      </c>
      <c r="L7" s="9" t="s">
        <v>59</v>
      </c>
      <c r="M7" s="9">
        <f t="shared" si="0"/>
        <v>33.282289457533047</v>
      </c>
    </row>
    <row r="8" spans="1:13" x14ac:dyDescent="0.3">
      <c r="A8" s="9" t="s">
        <v>16</v>
      </c>
      <c r="B8" s="2" t="s">
        <v>13</v>
      </c>
      <c r="C8" s="9">
        <v>1</v>
      </c>
      <c r="D8" s="9">
        <v>200832857</v>
      </c>
      <c r="E8" s="9" t="s">
        <v>22</v>
      </c>
      <c r="F8" s="9" t="s">
        <v>25</v>
      </c>
      <c r="G8" s="9">
        <v>9.3507999999999994E-2</v>
      </c>
      <c r="H8" s="9">
        <v>1.6889999999999999E-2</v>
      </c>
      <c r="I8" s="9">
        <v>0.22900000000000001</v>
      </c>
      <c r="J8" s="2">
        <v>520580</v>
      </c>
      <c r="K8" s="10">
        <v>3.0900099999999998E-8</v>
      </c>
      <c r="L8" s="9" t="s">
        <v>60</v>
      </c>
      <c r="M8" s="9">
        <f t="shared" si="0"/>
        <v>30.650488666103829</v>
      </c>
    </row>
    <row r="9" spans="1:13" x14ac:dyDescent="0.3">
      <c r="A9" s="9" t="s">
        <v>16</v>
      </c>
      <c r="B9" s="2" t="s">
        <v>13</v>
      </c>
      <c r="C9" s="9">
        <v>1</v>
      </c>
      <c r="D9" s="9">
        <v>38347417</v>
      </c>
      <c r="E9" s="9" t="s">
        <v>25</v>
      </c>
      <c r="F9" s="9" t="s">
        <v>22</v>
      </c>
      <c r="G9" s="9">
        <v>-8.3107E-2</v>
      </c>
      <c r="H9" s="9">
        <v>1.5077E-2</v>
      </c>
      <c r="I9" s="9">
        <v>0.42799999999999999</v>
      </c>
      <c r="J9" s="2">
        <v>520580</v>
      </c>
      <c r="K9" s="10">
        <v>3.5399700000000003E-8</v>
      </c>
      <c r="L9" s="9" t="s">
        <v>61</v>
      </c>
      <c r="M9" s="9">
        <f t="shared" si="0"/>
        <v>30.38396918289083</v>
      </c>
    </row>
    <row r="10" spans="1:13" x14ac:dyDescent="0.3">
      <c r="A10" s="9" t="s">
        <v>16</v>
      </c>
      <c r="B10" s="2" t="s">
        <v>13</v>
      </c>
      <c r="C10" s="9">
        <v>1</v>
      </c>
      <c r="D10" s="9">
        <v>114303808</v>
      </c>
      <c r="E10" s="9" t="s">
        <v>22</v>
      </c>
      <c r="F10" s="9" t="s">
        <v>27</v>
      </c>
      <c r="G10" s="9">
        <v>0.64171999999999996</v>
      </c>
      <c r="H10" s="9">
        <v>2.0937999999999998E-2</v>
      </c>
      <c r="I10" s="9">
        <v>0.114</v>
      </c>
      <c r="J10" s="2">
        <v>520580</v>
      </c>
      <c r="K10" s="10">
        <v>9.9999999999999998E-201</v>
      </c>
      <c r="L10" s="9" t="s">
        <v>62</v>
      </c>
      <c r="M10" s="9">
        <f t="shared" si="0"/>
        <v>939.33374517569814</v>
      </c>
    </row>
    <row r="11" spans="1:13" x14ac:dyDescent="0.3">
      <c r="A11" s="9" t="s">
        <v>16</v>
      </c>
      <c r="B11" s="2" t="s">
        <v>13</v>
      </c>
      <c r="C11" s="9">
        <v>1</v>
      </c>
      <c r="D11" s="9">
        <v>206943968</v>
      </c>
      <c r="E11" s="9" t="s">
        <v>22</v>
      </c>
      <c r="F11" s="9" t="s">
        <v>27</v>
      </c>
      <c r="G11" s="9">
        <v>-0.163855</v>
      </c>
      <c r="H11" s="9">
        <v>1.9640999999999999E-2</v>
      </c>
      <c r="I11" s="9">
        <v>0.154</v>
      </c>
      <c r="J11" s="2">
        <v>520580</v>
      </c>
      <c r="K11" s="10">
        <v>7.25939E-17</v>
      </c>
      <c r="L11" s="9" t="s">
        <v>63</v>
      </c>
      <c r="M11" s="9">
        <f t="shared" si="0"/>
        <v>69.597136454275343</v>
      </c>
    </row>
    <row r="12" spans="1:13" x14ac:dyDescent="0.3">
      <c r="A12" s="9" t="s">
        <v>16</v>
      </c>
      <c r="B12" s="2" t="s">
        <v>13</v>
      </c>
      <c r="C12" s="9">
        <v>1</v>
      </c>
      <c r="D12" s="9">
        <v>36087661</v>
      </c>
      <c r="E12" s="9" t="s">
        <v>22</v>
      </c>
      <c r="F12" s="9" t="s">
        <v>27</v>
      </c>
      <c r="G12" s="9">
        <v>-0.133602</v>
      </c>
      <c r="H12" s="9">
        <v>2.3876000000000001E-2</v>
      </c>
      <c r="I12" s="9">
        <v>0.89500000000000002</v>
      </c>
      <c r="J12" s="2">
        <v>520580</v>
      </c>
      <c r="K12" s="10">
        <v>2.19999E-8</v>
      </c>
      <c r="L12" s="9" t="s">
        <v>64</v>
      </c>
      <c r="M12" s="9">
        <f t="shared" si="0"/>
        <v>31.31136092529357</v>
      </c>
    </row>
    <row r="13" spans="1:13" x14ac:dyDescent="0.3">
      <c r="A13" s="9" t="s">
        <v>16</v>
      </c>
      <c r="B13" s="2" t="s">
        <v>13</v>
      </c>
      <c r="C13" s="9">
        <v>1</v>
      </c>
      <c r="D13" s="9">
        <v>120506786</v>
      </c>
      <c r="E13" s="9" t="s">
        <v>27</v>
      </c>
      <c r="F13" s="9" t="s">
        <v>23</v>
      </c>
      <c r="G13" s="9">
        <v>0.12706300000000001</v>
      </c>
      <c r="H13" s="9">
        <v>2.2335000000000001E-2</v>
      </c>
      <c r="I13" s="9">
        <v>0.13200000000000001</v>
      </c>
      <c r="J13" s="2">
        <v>520580</v>
      </c>
      <c r="K13" s="10">
        <v>1.28E-8</v>
      </c>
      <c r="L13" s="9" t="s">
        <v>65</v>
      </c>
      <c r="M13" s="9">
        <f t="shared" si="0"/>
        <v>32.364243650399679</v>
      </c>
    </row>
    <row r="14" spans="1:13" x14ac:dyDescent="0.3">
      <c r="A14" s="9" t="s">
        <v>16</v>
      </c>
      <c r="B14" s="2" t="s">
        <v>13</v>
      </c>
      <c r="C14" s="9">
        <v>2</v>
      </c>
      <c r="D14" s="9">
        <v>204738919</v>
      </c>
      <c r="E14" s="9" t="s">
        <v>22</v>
      </c>
      <c r="F14" s="9" t="s">
        <v>25</v>
      </c>
      <c r="G14" s="9">
        <v>-0.19913</v>
      </c>
      <c r="H14" s="9">
        <v>1.4201999999999999E-2</v>
      </c>
      <c r="I14" s="9">
        <v>0.42199999999999999</v>
      </c>
      <c r="J14" s="2">
        <v>520580</v>
      </c>
      <c r="K14" s="10">
        <v>1.16011E-44</v>
      </c>
      <c r="L14" s="9" t="s">
        <v>66</v>
      </c>
      <c r="M14" s="9">
        <f t="shared" si="0"/>
        <v>196.59548363250806</v>
      </c>
    </row>
    <row r="15" spans="1:13" x14ac:dyDescent="0.3">
      <c r="A15" s="9" t="s">
        <v>16</v>
      </c>
      <c r="B15" s="2" t="s">
        <v>13</v>
      </c>
      <c r="C15" s="9">
        <v>2</v>
      </c>
      <c r="D15" s="9">
        <v>100766711</v>
      </c>
      <c r="E15" s="9" t="s">
        <v>25</v>
      </c>
      <c r="F15" s="9" t="s">
        <v>27</v>
      </c>
      <c r="G15" s="9">
        <v>-8.4522E-2</v>
      </c>
      <c r="H15" s="9">
        <v>1.5457E-2</v>
      </c>
      <c r="I15" s="9">
        <v>0.36</v>
      </c>
      <c r="J15" s="2">
        <v>520580</v>
      </c>
      <c r="K15" s="10">
        <v>4.5499899999999998E-8</v>
      </c>
      <c r="L15" s="9" t="s">
        <v>67</v>
      </c>
      <c r="M15" s="9">
        <f t="shared" si="0"/>
        <v>29.901176867293696</v>
      </c>
    </row>
    <row r="16" spans="1:13" x14ac:dyDescent="0.3">
      <c r="A16" s="9" t="s">
        <v>16</v>
      </c>
      <c r="B16" s="2" t="s">
        <v>13</v>
      </c>
      <c r="C16" s="9">
        <v>2</v>
      </c>
      <c r="D16" s="9">
        <v>12634794</v>
      </c>
      <c r="E16" s="9" t="s">
        <v>23</v>
      </c>
      <c r="F16" s="9" t="s">
        <v>22</v>
      </c>
      <c r="G16" s="9">
        <v>-9.5170000000000005E-2</v>
      </c>
      <c r="H16" s="9">
        <v>1.7406999999999999E-2</v>
      </c>
      <c r="I16" s="9">
        <v>0.311</v>
      </c>
      <c r="J16" s="2">
        <v>520580</v>
      </c>
      <c r="K16" s="10">
        <v>4.5700400000000001E-8</v>
      </c>
      <c r="L16" s="9" t="s">
        <v>68</v>
      </c>
      <c r="M16" s="9">
        <f t="shared" si="0"/>
        <v>29.891757182872897</v>
      </c>
    </row>
    <row r="17" spans="1:13" x14ac:dyDescent="0.3">
      <c r="A17" s="9" t="s">
        <v>16</v>
      </c>
      <c r="B17" s="2" t="s">
        <v>13</v>
      </c>
      <c r="C17" s="9">
        <v>2</v>
      </c>
      <c r="D17" s="9">
        <v>60636416</v>
      </c>
      <c r="E17" s="9" t="s">
        <v>25</v>
      </c>
      <c r="F17" s="9" t="s">
        <v>22</v>
      </c>
      <c r="G17" s="9">
        <v>-8.7955000000000005E-2</v>
      </c>
      <c r="H17" s="9">
        <v>1.4341E-2</v>
      </c>
      <c r="I17" s="9">
        <v>0.41</v>
      </c>
      <c r="J17" s="2">
        <v>520580</v>
      </c>
      <c r="K17" s="10">
        <v>8.6099399999999997E-10</v>
      </c>
      <c r="L17" s="9" t="s">
        <v>69</v>
      </c>
      <c r="M17" s="9">
        <f t="shared" si="0"/>
        <v>37.615025452406186</v>
      </c>
    </row>
    <row r="18" spans="1:13" x14ac:dyDescent="0.3">
      <c r="A18" s="9" t="s">
        <v>16</v>
      </c>
      <c r="B18" s="2" t="s">
        <v>13</v>
      </c>
      <c r="C18" s="9">
        <v>2</v>
      </c>
      <c r="D18" s="9">
        <v>163110536</v>
      </c>
      <c r="E18" s="9" t="s">
        <v>25</v>
      </c>
      <c r="F18" s="9" t="s">
        <v>22</v>
      </c>
      <c r="G18" s="9">
        <v>0.12763099999999999</v>
      </c>
      <c r="H18" s="9">
        <v>1.4455000000000001E-2</v>
      </c>
      <c r="I18" s="9">
        <v>0.60399999999999998</v>
      </c>
      <c r="J18" s="2">
        <v>520580</v>
      </c>
      <c r="K18" s="10">
        <v>1.05003E-18</v>
      </c>
      <c r="L18" s="9" t="s">
        <v>70</v>
      </c>
      <c r="M18" s="9">
        <f t="shared" si="0"/>
        <v>77.960625998619534</v>
      </c>
    </row>
    <row r="19" spans="1:13" x14ac:dyDescent="0.3">
      <c r="A19" s="9" t="s">
        <v>16</v>
      </c>
      <c r="B19" s="2" t="s">
        <v>13</v>
      </c>
      <c r="C19" s="9">
        <v>2</v>
      </c>
      <c r="D19" s="9">
        <v>191953864</v>
      </c>
      <c r="E19" s="9" t="s">
        <v>22</v>
      </c>
      <c r="F19" s="9" t="s">
        <v>25</v>
      </c>
      <c r="G19" s="9">
        <v>-0.12285600000000001</v>
      </c>
      <c r="H19" s="9">
        <v>1.9088999999999998E-2</v>
      </c>
      <c r="I19" s="9">
        <v>0.16</v>
      </c>
      <c r="J19" s="2">
        <v>520580</v>
      </c>
      <c r="K19" s="10">
        <v>1.2299900000000001E-10</v>
      </c>
      <c r="L19" s="9" t="s">
        <v>71</v>
      </c>
      <c r="M19" s="9">
        <f t="shared" si="0"/>
        <v>41.421474284235174</v>
      </c>
    </row>
    <row r="20" spans="1:13" x14ac:dyDescent="0.3">
      <c r="A20" s="9" t="s">
        <v>16</v>
      </c>
      <c r="B20" s="2" t="s">
        <v>13</v>
      </c>
      <c r="C20" s="9">
        <v>2</v>
      </c>
      <c r="D20" s="9">
        <v>25139367</v>
      </c>
      <c r="E20" s="9" t="s">
        <v>25</v>
      </c>
      <c r="F20" s="9" t="s">
        <v>22</v>
      </c>
      <c r="G20" s="9">
        <v>9.4653000000000001E-2</v>
      </c>
      <c r="H20" s="9">
        <v>1.7319999999999999E-2</v>
      </c>
      <c r="I20" s="9">
        <v>0.20200000000000001</v>
      </c>
      <c r="J20" s="2">
        <v>520580</v>
      </c>
      <c r="K20" s="10">
        <v>4.6299899999999999E-8</v>
      </c>
      <c r="L20" s="9" t="s">
        <v>72</v>
      </c>
      <c r="M20" s="9">
        <f t="shared" si="0"/>
        <v>29.865662782051228</v>
      </c>
    </row>
    <row r="21" spans="1:13" x14ac:dyDescent="0.3">
      <c r="A21" s="9" t="s">
        <v>16</v>
      </c>
      <c r="B21" s="2" t="s">
        <v>13</v>
      </c>
      <c r="C21" s="9">
        <v>2</v>
      </c>
      <c r="D21" s="9">
        <v>242278547</v>
      </c>
      <c r="E21" s="9" t="s">
        <v>22</v>
      </c>
      <c r="F21" s="9" t="s">
        <v>25</v>
      </c>
      <c r="G21" s="9">
        <v>9.8730999999999999E-2</v>
      </c>
      <c r="H21" s="9">
        <v>1.7822999999999999E-2</v>
      </c>
      <c r="I21" s="9">
        <v>0.224</v>
      </c>
      <c r="J21" s="2">
        <v>520580</v>
      </c>
      <c r="K21" s="10">
        <v>3.0299800000000002E-8</v>
      </c>
      <c r="L21" s="9" t="s">
        <v>73</v>
      </c>
      <c r="M21" s="9">
        <f t="shared" si="0"/>
        <v>30.686306826708513</v>
      </c>
    </row>
    <row r="22" spans="1:13" x14ac:dyDescent="0.3">
      <c r="A22" s="9" t="s">
        <v>16</v>
      </c>
      <c r="B22" s="2" t="s">
        <v>13</v>
      </c>
      <c r="C22" s="9">
        <v>4</v>
      </c>
      <c r="D22" s="9">
        <v>26123319</v>
      </c>
      <c r="E22" s="9" t="s">
        <v>27</v>
      </c>
      <c r="F22" s="9" t="s">
        <v>22</v>
      </c>
      <c r="G22" s="9">
        <v>9.3651999999999999E-2</v>
      </c>
      <c r="H22" s="9">
        <v>1.5203E-2</v>
      </c>
      <c r="I22" s="9">
        <v>0.312</v>
      </c>
      <c r="J22" s="2">
        <v>520580</v>
      </c>
      <c r="K22" s="10">
        <v>7.2600600000000003E-10</v>
      </c>
      <c r="L22" s="9" t="s">
        <v>74</v>
      </c>
      <c r="M22" s="9">
        <f t="shared" si="0"/>
        <v>37.946758873373795</v>
      </c>
    </row>
    <row r="23" spans="1:13" x14ac:dyDescent="0.3">
      <c r="A23" s="9" t="s">
        <v>16</v>
      </c>
      <c r="B23" s="2" t="s">
        <v>13</v>
      </c>
      <c r="C23" s="9">
        <v>4</v>
      </c>
      <c r="D23" s="9">
        <v>166575439</v>
      </c>
      <c r="E23" s="9" t="s">
        <v>23</v>
      </c>
      <c r="F23" s="9" t="s">
        <v>27</v>
      </c>
      <c r="G23" s="9">
        <v>-0.14385400000000001</v>
      </c>
      <c r="H23" s="9">
        <v>1.8689000000000001E-2</v>
      </c>
      <c r="I23" s="9">
        <v>0.82399999999999995</v>
      </c>
      <c r="J23" s="2">
        <v>520580</v>
      </c>
      <c r="K23" s="10">
        <v>1.38995E-14</v>
      </c>
      <c r="L23" s="9" t="s">
        <v>75</v>
      </c>
      <c r="M23" s="9">
        <f t="shared" si="0"/>
        <v>59.247621798751425</v>
      </c>
    </row>
    <row r="24" spans="1:13" x14ac:dyDescent="0.3">
      <c r="A24" s="9" t="s">
        <v>16</v>
      </c>
      <c r="B24" s="2" t="s">
        <v>13</v>
      </c>
      <c r="C24" s="9">
        <v>4</v>
      </c>
      <c r="D24" s="9">
        <v>185302902</v>
      </c>
      <c r="E24" s="9" t="s">
        <v>25</v>
      </c>
      <c r="F24" s="9" t="s">
        <v>27</v>
      </c>
      <c r="G24" s="9">
        <v>-0.10775</v>
      </c>
      <c r="H24" s="9">
        <v>1.932E-2</v>
      </c>
      <c r="I24" s="9">
        <v>0.19400000000000001</v>
      </c>
      <c r="J24" s="2">
        <v>520580</v>
      </c>
      <c r="K24" s="10">
        <v>2.44E-8</v>
      </c>
      <c r="L24" s="9" t="s">
        <v>76</v>
      </c>
      <c r="M24" s="9">
        <f t="shared" si="0"/>
        <v>31.104231762399277</v>
      </c>
    </row>
    <row r="25" spans="1:13" x14ac:dyDescent="0.3">
      <c r="A25" s="9" t="s">
        <v>16</v>
      </c>
      <c r="B25" s="2" t="s">
        <v>13</v>
      </c>
      <c r="C25" s="9">
        <v>4</v>
      </c>
      <c r="D25" s="9">
        <v>123193870</v>
      </c>
      <c r="E25" s="9" t="s">
        <v>25</v>
      </c>
      <c r="F25" s="9" t="s">
        <v>22</v>
      </c>
      <c r="G25" s="9">
        <v>-0.10952199999999999</v>
      </c>
      <c r="H25" s="9">
        <v>1.4689000000000001E-2</v>
      </c>
      <c r="I25" s="9">
        <v>0.64100000000000001</v>
      </c>
      <c r="J25" s="2">
        <v>520580</v>
      </c>
      <c r="K25" s="10">
        <v>8.9207200000000005E-14</v>
      </c>
      <c r="L25" s="9" t="s">
        <v>77</v>
      </c>
      <c r="M25" s="9">
        <f t="shared" si="0"/>
        <v>55.592657600876016</v>
      </c>
    </row>
    <row r="26" spans="1:13" x14ac:dyDescent="0.3">
      <c r="A26" s="9" t="s">
        <v>16</v>
      </c>
      <c r="B26" s="2" t="s">
        <v>13</v>
      </c>
      <c r="C26" s="9">
        <v>5</v>
      </c>
      <c r="D26" s="9">
        <v>35895725</v>
      </c>
      <c r="E26" s="9" t="s">
        <v>23</v>
      </c>
      <c r="F26" s="9" t="s">
        <v>22</v>
      </c>
      <c r="G26" s="9">
        <v>-8.1513000000000002E-2</v>
      </c>
      <c r="H26" s="9">
        <v>1.4024999999999999E-2</v>
      </c>
      <c r="I26" s="9">
        <v>0.442</v>
      </c>
      <c r="J26" s="2">
        <v>520580</v>
      </c>
      <c r="K26" s="10">
        <v>6.17007E-9</v>
      </c>
      <c r="L26" s="9" t="s">
        <v>78</v>
      </c>
      <c r="M26" s="9">
        <f t="shared" si="0"/>
        <v>33.779030471197345</v>
      </c>
    </row>
    <row r="27" spans="1:13" x14ac:dyDescent="0.3">
      <c r="A27" s="9" t="s">
        <v>16</v>
      </c>
      <c r="B27" s="2" t="s">
        <v>13</v>
      </c>
      <c r="C27" s="9">
        <v>5</v>
      </c>
      <c r="D27" s="9">
        <v>110566360</v>
      </c>
      <c r="E27" s="9" t="s">
        <v>23</v>
      </c>
      <c r="F27" s="9" t="s">
        <v>27</v>
      </c>
      <c r="G27" s="9">
        <v>0.177902</v>
      </c>
      <c r="H27" s="9">
        <v>3.0443999999999999E-2</v>
      </c>
      <c r="I27" s="9">
        <v>7.0300000000000001E-2</v>
      </c>
      <c r="J27" s="2">
        <v>520580</v>
      </c>
      <c r="K27" s="10">
        <v>5.1099900000000001E-9</v>
      </c>
      <c r="L27" s="9" t="s">
        <v>79</v>
      </c>
      <c r="M27" s="9">
        <f t="shared" si="0"/>
        <v>34.147381000062374</v>
      </c>
    </row>
    <row r="28" spans="1:13" x14ac:dyDescent="0.3">
      <c r="A28" s="9" t="s">
        <v>16</v>
      </c>
      <c r="B28" s="2" t="s">
        <v>13</v>
      </c>
      <c r="C28" s="9">
        <v>5</v>
      </c>
      <c r="D28" s="9">
        <v>131770805</v>
      </c>
      <c r="E28" s="9" t="s">
        <v>23</v>
      </c>
      <c r="F28" s="9" t="s">
        <v>27</v>
      </c>
      <c r="G28" s="9">
        <v>7.9460000000000003E-2</v>
      </c>
      <c r="H28" s="9">
        <v>1.4095999999999999E-2</v>
      </c>
      <c r="I28" s="9">
        <v>0.40400000000000003</v>
      </c>
      <c r="J28" s="2">
        <v>520580</v>
      </c>
      <c r="K28" s="10">
        <v>1.73002E-8</v>
      </c>
      <c r="L28" s="9" t="s">
        <v>80</v>
      </c>
      <c r="M28" s="9">
        <f t="shared" si="0"/>
        <v>31.776386194588117</v>
      </c>
    </row>
    <row r="29" spans="1:13" x14ac:dyDescent="0.3">
      <c r="A29" s="9" t="s">
        <v>16</v>
      </c>
      <c r="B29" s="2" t="s">
        <v>13</v>
      </c>
      <c r="C29" s="9">
        <v>6</v>
      </c>
      <c r="D29" s="9">
        <v>29941064</v>
      </c>
      <c r="E29" s="9" t="s">
        <v>25</v>
      </c>
      <c r="F29" s="9" t="s">
        <v>22</v>
      </c>
      <c r="G29" s="9">
        <v>-0.35554799999999998</v>
      </c>
      <c r="H29" s="9">
        <v>4.1634999999999998E-2</v>
      </c>
      <c r="I29" s="9">
        <v>3.5400000000000001E-2</v>
      </c>
      <c r="J29" s="2">
        <v>520580</v>
      </c>
      <c r="K29" s="10">
        <v>1.3499E-17</v>
      </c>
      <c r="L29" s="9" t="s">
        <v>81</v>
      </c>
      <c r="M29" s="9">
        <f t="shared" si="0"/>
        <v>72.925347589264916</v>
      </c>
    </row>
    <row r="30" spans="1:13" x14ac:dyDescent="0.3">
      <c r="A30" s="9" t="s">
        <v>16</v>
      </c>
      <c r="B30" s="2" t="s">
        <v>13</v>
      </c>
      <c r="C30" s="9">
        <v>6</v>
      </c>
      <c r="D30" s="9">
        <v>32698976</v>
      </c>
      <c r="E30" s="9" t="s">
        <v>25</v>
      </c>
      <c r="F30" s="9" t="s">
        <v>23</v>
      </c>
      <c r="G30" s="9">
        <v>-0.67953399999999997</v>
      </c>
      <c r="H30" s="9">
        <v>1.6591000000000002E-2</v>
      </c>
      <c r="I30" s="9">
        <v>0.74</v>
      </c>
      <c r="J30" s="2">
        <v>520580</v>
      </c>
      <c r="K30" s="10">
        <v>9.9999999999999998E-201</v>
      </c>
      <c r="L30" s="9" t="s">
        <v>82</v>
      </c>
      <c r="M30" s="9">
        <f t="shared" si="0"/>
        <v>1677.5536626644202</v>
      </c>
    </row>
    <row r="31" spans="1:13" x14ac:dyDescent="0.3">
      <c r="A31" s="9" t="s">
        <v>16</v>
      </c>
      <c r="B31" s="2" t="s">
        <v>13</v>
      </c>
      <c r="C31" s="9">
        <v>6</v>
      </c>
      <c r="D31" s="9">
        <v>91005743</v>
      </c>
      <c r="E31" s="9" t="s">
        <v>23</v>
      </c>
      <c r="F31" s="9" t="s">
        <v>25</v>
      </c>
      <c r="G31" s="9">
        <v>0.20292299999999999</v>
      </c>
      <c r="H31" s="9">
        <v>1.8519999999999998E-2</v>
      </c>
      <c r="I31" s="9">
        <v>0.16600000000000001</v>
      </c>
      <c r="J31" s="2">
        <v>520580</v>
      </c>
      <c r="K31" s="10">
        <v>6.1404499999999998E-28</v>
      </c>
      <c r="L31" s="9" t="s">
        <v>83</v>
      </c>
      <c r="M31" s="9">
        <f t="shared" si="0"/>
        <v>120.05486109554555</v>
      </c>
    </row>
    <row r="32" spans="1:13" x14ac:dyDescent="0.3">
      <c r="A32" s="9" t="s">
        <v>16</v>
      </c>
      <c r="B32" s="2" t="s">
        <v>13</v>
      </c>
      <c r="C32" s="9">
        <v>6</v>
      </c>
      <c r="D32" s="9">
        <v>32584918</v>
      </c>
      <c r="E32" s="9" t="s">
        <v>25</v>
      </c>
      <c r="F32" s="9" t="s">
        <v>22</v>
      </c>
      <c r="G32" s="9">
        <v>0.63044299999999998</v>
      </c>
      <c r="H32" s="9">
        <v>1.5911999999999999E-2</v>
      </c>
      <c r="I32" s="9">
        <v>0.35699999999999998</v>
      </c>
      <c r="J32" s="2">
        <v>520580</v>
      </c>
      <c r="K32" s="10">
        <v>9.9999999999999998E-201</v>
      </c>
      <c r="L32" s="9" t="s">
        <v>84</v>
      </c>
      <c r="M32" s="9">
        <f t="shared" si="0"/>
        <v>1569.7889926303792</v>
      </c>
    </row>
    <row r="33" spans="1:13" x14ac:dyDescent="0.3">
      <c r="A33" s="9" t="s">
        <v>16</v>
      </c>
      <c r="B33" s="2" t="s">
        <v>13</v>
      </c>
      <c r="C33" s="9">
        <v>6</v>
      </c>
      <c r="D33" s="9">
        <v>138165744</v>
      </c>
      <c r="E33" s="9" t="s">
        <v>27</v>
      </c>
      <c r="F33" s="9" t="s">
        <v>23</v>
      </c>
      <c r="G33" s="9">
        <v>-9.5737000000000003E-2</v>
      </c>
      <c r="H33" s="9">
        <v>1.6702999999999999E-2</v>
      </c>
      <c r="I33" s="9">
        <v>0.23400000000000001</v>
      </c>
      <c r="J33" s="2">
        <v>520580</v>
      </c>
      <c r="K33" s="10">
        <v>9.9499300000000006E-9</v>
      </c>
      <c r="L33" s="9" t="s">
        <v>85</v>
      </c>
      <c r="M33" s="9">
        <f t="shared" si="0"/>
        <v>32.852606531800951</v>
      </c>
    </row>
    <row r="34" spans="1:13" x14ac:dyDescent="0.3">
      <c r="A34" s="9" t="s">
        <v>16</v>
      </c>
      <c r="B34" s="2" t="s">
        <v>13</v>
      </c>
      <c r="C34" s="9">
        <v>6</v>
      </c>
      <c r="D34" s="9">
        <v>410417</v>
      </c>
      <c r="E34" s="9" t="s">
        <v>25</v>
      </c>
      <c r="F34" s="9" t="s">
        <v>22</v>
      </c>
      <c r="G34" s="9">
        <v>0.106196</v>
      </c>
      <c r="H34" s="9">
        <v>1.4128999999999999E-2</v>
      </c>
      <c r="I34" s="9">
        <v>0.51500000000000001</v>
      </c>
      <c r="J34" s="2">
        <v>520580</v>
      </c>
      <c r="K34" s="10">
        <v>5.6493699999999997E-14</v>
      </c>
      <c r="L34" s="9" t="s">
        <v>86</v>
      </c>
      <c r="M34" s="9">
        <f t="shared" si="0"/>
        <v>56.492739197917281</v>
      </c>
    </row>
    <row r="35" spans="1:13" x14ac:dyDescent="0.3">
      <c r="A35" s="9" t="s">
        <v>16</v>
      </c>
      <c r="B35" s="2" t="s">
        <v>13</v>
      </c>
      <c r="C35" s="9">
        <v>6</v>
      </c>
      <c r="D35" s="9">
        <v>29748690</v>
      </c>
      <c r="E35" s="9" t="s">
        <v>22</v>
      </c>
      <c r="F35" s="9" t="s">
        <v>25</v>
      </c>
      <c r="G35" s="9">
        <v>-0.260162</v>
      </c>
      <c r="H35" s="9">
        <v>1.7415E-2</v>
      </c>
      <c r="I35" s="9">
        <v>0.29899999999999999</v>
      </c>
      <c r="J35" s="2">
        <v>520580</v>
      </c>
      <c r="K35" s="10">
        <v>1.83021E-50</v>
      </c>
      <c r="L35" s="9" t="s">
        <v>87</v>
      </c>
      <c r="M35" s="9">
        <f t="shared" si="0"/>
        <v>223.17211708242635</v>
      </c>
    </row>
    <row r="36" spans="1:13" x14ac:dyDescent="0.3">
      <c r="A36" s="9" t="s">
        <v>16</v>
      </c>
      <c r="B36" s="2" t="s">
        <v>13</v>
      </c>
      <c r="C36" s="9">
        <v>6</v>
      </c>
      <c r="D36" s="9">
        <v>32394098</v>
      </c>
      <c r="E36" s="9" t="s">
        <v>25</v>
      </c>
      <c r="F36" s="9" t="s">
        <v>22</v>
      </c>
      <c r="G36" s="9">
        <v>1.0481100000000001</v>
      </c>
      <c r="H36" s="9">
        <v>1.7444000000000001E-2</v>
      </c>
      <c r="I36" s="9">
        <v>0.56100000000000005</v>
      </c>
      <c r="J36" s="2">
        <v>520580</v>
      </c>
      <c r="K36" s="10">
        <v>9.9999999999999998E-201</v>
      </c>
      <c r="L36" s="9" t="s">
        <v>88</v>
      </c>
      <c r="M36" s="9">
        <f t="shared" si="0"/>
        <v>3610.1125261108768</v>
      </c>
    </row>
    <row r="37" spans="1:13" x14ac:dyDescent="0.3">
      <c r="A37" s="9" t="s">
        <v>16</v>
      </c>
      <c r="B37" s="2" t="s">
        <v>13</v>
      </c>
      <c r="C37" s="9">
        <v>6</v>
      </c>
      <c r="D37" s="9">
        <v>29750776</v>
      </c>
      <c r="E37" s="9" t="s">
        <v>23</v>
      </c>
      <c r="F37" s="9" t="s">
        <v>27</v>
      </c>
      <c r="G37" s="9">
        <v>-0.27212999999999998</v>
      </c>
      <c r="H37" s="9">
        <v>2.6341E-2</v>
      </c>
      <c r="I37" s="9">
        <v>8.1699999999999995E-2</v>
      </c>
      <c r="J37" s="2">
        <v>520580</v>
      </c>
      <c r="K37" s="10">
        <v>5.1003499999999998E-25</v>
      </c>
      <c r="L37" s="9" t="s">
        <v>89</v>
      </c>
      <c r="M37" s="9">
        <f t="shared" si="0"/>
        <v>106.73024157198911</v>
      </c>
    </row>
    <row r="38" spans="1:13" x14ac:dyDescent="0.3">
      <c r="A38" s="9" t="s">
        <v>16</v>
      </c>
      <c r="B38" s="2" t="s">
        <v>13</v>
      </c>
      <c r="C38" s="9">
        <v>6</v>
      </c>
      <c r="D38" s="9">
        <v>30928317</v>
      </c>
      <c r="E38" s="9" t="s">
        <v>22</v>
      </c>
      <c r="F38" s="9" t="s">
        <v>23</v>
      </c>
      <c r="G38" s="9">
        <v>1.0212600000000001</v>
      </c>
      <c r="H38" s="9">
        <v>5.8158000000000001E-2</v>
      </c>
      <c r="I38" s="9">
        <v>1.1299999999999999E-2</v>
      </c>
      <c r="J38" s="2">
        <v>520580</v>
      </c>
      <c r="K38" s="10">
        <v>4.97966E-69</v>
      </c>
      <c r="L38" s="9" t="s">
        <v>90</v>
      </c>
      <c r="M38" s="9">
        <f t="shared" si="0"/>
        <v>308.35634104904801</v>
      </c>
    </row>
    <row r="39" spans="1:13" x14ac:dyDescent="0.3">
      <c r="A39" s="9" t="s">
        <v>16</v>
      </c>
      <c r="B39" s="2" t="s">
        <v>13</v>
      </c>
      <c r="C39" s="9">
        <v>6</v>
      </c>
      <c r="D39" s="9">
        <v>126789472</v>
      </c>
      <c r="E39" s="9" t="s">
        <v>23</v>
      </c>
      <c r="F39" s="9" t="s">
        <v>27</v>
      </c>
      <c r="G39" s="9">
        <v>0.12042</v>
      </c>
      <c r="H39" s="9">
        <v>1.4827E-2</v>
      </c>
      <c r="I39" s="9">
        <v>0.45400000000000001</v>
      </c>
      <c r="J39" s="2">
        <v>520580</v>
      </c>
      <c r="K39" s="10">
        <v>4.5898700000000004E-16</v>
      </c>
      <c r="L39" s="9" t="s">
        <v>91</v>
      </c>
      <c r="M39" s="9">
        <f t="shared" si="0"/>
        <v>65.961395686781387</v>
      </c>
    </row>
    <row r="40" spans="1:13" x14ac:dyDescent="0.3">
      <c r="A40" s="9" t="s">
        <v>16</v>
      </c>
      <c r="B40" s="2" t="s">
        <v>13</v>
      </c>
      <c r="C40" s="9">
        <v>6</v>
      </c>
      <c r="D40" s="9">
        <v>29351641</v>
      </c>
      <c r="E40" s="9" t="s">
        <v>25</v>
      </c>
      <c r="F40" s="9" t="s">
        <v>22</v>
      </c>
      <c r="G40" s="9">
        <v>0.79286699999999999</v>
      </c>
      <c r="H40" s="9">
        <v>5.3275999999999997E-2</v>
      </c>
      <c r="I40" s="9">
        <v>1.4500000000000001E-2</v>
      </c>
      <c r="J40" s="2">
        <v>520580</v>
      </c>
      <c r="K40" s="10">
        <v>4.3003100000000004E-50</v>
      </c>
      <c r="L40" s="9" t="s">
        <v>92</v>
      </c>
      <c r="M40" s="9">
        <f t="shared" si="0"/>
        <v>221.48107872283239</v>
      </c>
    </row>
    <row r="41" spans="1:13" x14ac:dyDescent="0.3">
      <c r="A41" s="9" t="s">
        <v>16</v>
      </c>
      <c r="B41" s="2" t="s">
        <v>13</v>
      </c>
      <c r="C41" s="9">
        <v>6</v>
      </c>
      <c r="D41" s="9">
        <v>30716170</v>
      </c>
      <c r="E41" s="9" t="s">
        <v>23</v>
      </c>
      <c r="F41" s="9" t="s">
        <v>27</v>
      </c>
      <c r="G41" s="9">
        <v>0.33538200000000001</v>
      </c>
      <c r="H41" s="9">
        <v>4.5769999999999998E-2</v>
      </c>
      <c r="I41" s="9">
        <v>1.9900000000000001E-2</v>
      </c>
      <c r="J41" s="2">
        <v>520580</v>
      </c>
      <c r="K41" s="10">
        <v>2.3399100000000002E-13</v>
      </c>
      <c r="L41" s="9" t="s">
        <v>93</v>
      </c>
      <c r="M41" s="9">
        <f t="shared" si="0"/>
        <v>53.692897548511496</v>
      </c>
    </row>
    <row r="42" spans="1:13" x14ac:dyDescent="0.3">
      <c r="A42" s="9" t="s">
        <v>16</v>
      </c>
      <c r="B42" s="2" t="s">
        <v>13</v>
      </c>
      <c r="C42" s="9">
        <v>6</v>
      </c>
      <c r="D42" s="9">
        <v>30775277</v>
      </c>
      <c r="E42" s="9" t="s">
        <v>23</v>
      </c>
      <c r="F42" s="9" t="s">
        <v>27</v>
      </c>
      <c r="G42" s="9">
        <v>0.38261899999999999</v>
      </c>
      <c r="H42" s="9">
        <v>2.0091999999999999E-2</v>
      </c>
      <c r="I42" s="9">
        <v>0.14199999999999999</v>
      </c>
      <c r="J42" s="2">
        <v>520580</v>
      </c>
      <c r="K42" s="10">
        <v>7.4199299999999998E-81</v>
      </c>
      <c r="L42" s="9" t="s">
        <v>94</v>
      </c>
      <c r="M42" s="9">
        <f t="shared" si="0"/>
        <v>362.6485049641156</v>
      </c>
    </row>
    <row r="43" spans="1:13" x14ac:dyDescent="0.3">
      <c r="A43" s="9" t="s">
        <v>16</v>
      </c>
      <c r="B43" s="2" t="s">
        <v>13</v>
      </c>
      <c r="C43" s="9">
        <v>6</v>
      </c>
      <c r="D43" s="9">
        <v>32673894</v>
      </c>
      <c r="E43" s="9" t="s">
        <v>23</v>
      </c>
      <c r="F43" s="9" t="s">
        <v>27</v>
      </c>
      <c r="G43" s="9">
        <v>1.5943000000000001</v>
      </c>
      <c r="H43" s="9">
        <v>1.7742999999999998E-2</v>
      </c>
      <c r="I43" s="9">
        <v>0.432</v>
      </c>
      <c r="J43" s="2">
        <v>520580</v>
      </c>
      <c r="K43" s="10">
        <v>9.9999999999999998E-201</v>
      </c>
      <c r="L43" s="9" t="s">
        <v>95</v>
      </c>
      <c r="M43" s="9">
        <f t="shared" si="0"/>
        <v>8073.9332169198588</v>
      </c>
    </row>
    <row r="44" spans="1:13" x14ac:dyDescent="0.3">
      <c r="A44" s="9" t="s">
        <v>16</v>
      </c>
      <c r="B44" s="2" t="s">
        <v>13</v>
      </c>
      <c r="C44" s="9">
        <v>6</v>
      </c>
      <c r="D44" s="9">
        <v>33628922</v>
      </c>
      <c r="E44" s="9" t="s">
        <v>27</v>
      </c>
      <c r="F44" s="9" t="s">
        <v>22</v>
      </c>
      <c r="G44" s="9">
        <v>0.16605900000000001</v>
      </c>
      <c r="H44" s="9">
        <v>1.4121E-2</v>
      </c>
      <c r="I44" s="9">
        <v>0.51400000000000001</v>
      </c>
      <c r="J44" s="2">
        <v>520580</v>
      </c>
      <c r="K44" s="10">
        <v>6.3095700000000003E-32</v>
      </c>
      <c r="L44" s="9" t="s">
        <v>96</v>
      </c>
      <c r="M44" s="9">
        <f t="shared" si="0"/>
        <v>138.29073863669419</v>
      </c>
    </row>
    <row r="45" spans="1:13" x14ac:dyDescent="0.3">
      <c r="A45" s="9" t="s">
        <v>16</v>
      </c>
      <c r="B45" s="2" t="s">
        <v>13</v>
      </c>
      <c r="C45" s="9">
        <v>7</v>
      </c>
      <c r="D45" s="9">
        <v>117086613</v>
      </c>
      <c r="E45" s="9" t="s">
        <v>23</v>
      </c>
      <c r="F45" s="9" t="s">
        <v>27</v>
      </c>
      <c r="G45" s="9">
        <v>-0.135435</v>
      </c>
      <c r="H45" s="9">
        <v>1.6416E-2</v>
      </c>
      <c r="I45" s="9">
        <v>0.69199999999999995</v>
      </c>
      <c r="J45" s="2">
        <v>520580</v>
      </c>
      <c r="K45" s="10">
        <v>1.5801600000000001E-16</v>
      </c>
      <c r="L45" s="9" t="s">
        <v>97</v>
      </c>
      <c r="M45" s="9">
        <f t="shared" si="0"/>
        <v>68.065384634637013</v>
      </c>
    </row>
    <row r="46" spans="1:13" x14ac:dyDescent="0.3">
      <c r="A46" s="9" t="s">
        <v>16</v>
      </c>
      <c r="B46" s="2" t="s">
        <v>13</v>
      </c>
      <c r="C46" s="9">
        <v>7</v>
      </c>
      <c r="D46" s="9">
        <v>26904330</v>
      </c>
      <c r="E46" s="9" t="s">
        <v>25</v>
      </c>
      <c r="F46" s="9" t="s">
        <v>27</v>
      </c>
      <c r="G46" s="9">
        <v>-0.129663</v>
      </c>
      <c r="H46" s="9">
        <v>1.6818E-2</v>
      </c>
      <c r="I46" s="9">
        <v>0.223</v>
      </c>
      <c r="J46" s="2">
        <v>520580</v>
      </c>
      <c r="K46" s="10">
        <v>1.26009E-14</v>
      </c>
      <c r="L46" s="9" t="s">
        <v>98</v>
      </c>
      <c r="M46" s="9">
        <f t="shared" si="0"/>
        <v>59.440520082084511</v>
      </c>
    </row>
    <row r="47" spans="1:13" x14ac:dyDescent="0.3">
      <c r="A47" s="9" t="s">
        <v>16</v>
      </c>
      <c r="B47" s="2" t="s">
        <v>13</v>
      </c>
      <c r="C47" s="9">
        <v>7</v>
      </c>
      <c r="D47" s="9">
        <v>26858395</v>
      </c>
      <c r="E47" s="9" t="s">
        <v>27</v>
      </c>
      <c r="F47" s="9" t="s">
        <v>23</v>
      </c>
      <c r="G47" s="9">
        <v>-0.12117799999999999</v>
      </c>
      <c r="H47" s="9">
        <v>1.6569E-2</v>
      </c>
      <c r="I47" s="9">
        <v>0.23200000000000001</v>
      </c>
      <c r="J47" s="2">
        <v>520580</v>
      </c>
      <c r="K47" s="10">
        <v>2.60016E-13</v>
      </c>
      <c r="L47" s="9" t="s">
        <v>99</v>
      </c>
      <c r="M47" s="9">
        <f t="shared" si="0"/>
        <v>53.487725512164239</v>
      </c>
    </row>
    <row r="48" spans="1:13" x14ac:dyDescent="0.3">
      <c r="A48" s="9" t="s">
        <v>16</v>
      </c>
      <c r="B48" s="2" t="s">
        <v>13</v>
      </c>
      <c r="C48" s="9">
        <v>7</v>
      </c>
      <c r="D48" s="9">
        <v>51015582</v>
      </c>
      <c r="E48" s="9" t="s">
        <v>25</v>
      </c>
      <c r="F48" s="9" t="s">
        <v>22</v>
      </c>
      <c r="G48" s="9">
        <v>0.24441299999999999</v>
      </c>
      <c r="H48" s="9">
        <v>3.6372000000000002E-2</v>
      </c>
      <c r="I48" s="9">
        <v>0.95899999999999996</v>
      </c>
      <c r="J48" s="2">
        <v>520580</v>
      </c>
      <c r="K48" s="10">
        <v>1.82012E-11</v>
      </c>
      <c r="L48" s="9" t="s">
        <v>100</v>
      </c>
      <c r="M48" s="9">
        <f t="shared" si="0"/>
        <v>45.155785811053384</v>
      </c>
    </row>
    <row r="49" spans="1:13" x14ac:dyDescent="0.3">
      <c r="A49" s="9" t="s">
        <v>16</v>
      </c>
      <c r="B49" s="2" t="s">
        <v>13</v>
      </c>
      <c r="C49" s="9">
        <v>7</v>
      </c>
      <c r="D49" s="9">
        <v>20386338</v>
      </c>
      <c r="E49" s="9" t="s">
        <v>25</v>
      </c>
      <c r="F49" s="9" t="s">
        <v>23</v>
      </c>
      <c r="G49" s="9">
        <v>8.5810999999999998E-2</v>
      </c>
      <c r="H49" s="9">
        <v>1.5436E-2</v>
      </c>
      <c r="I49" s="9">
        <v>0.32400000000000001</v>
      </c>
      <c r="J49" s="2">
        <v>520580</v>
      </c>
      <c r="K49" s="10">
        <v>2.7100000000000001E-8</v>
      </c>
      <c r="L49" s="9" t="s">
        <v>101</v>
      </c>
      <c r="M49" s="9">
        <f t="shared" si="0"/>
        <v>30.90406097842655</v>
      </c>
    </row>
    <row r="50" spans="1:13" x14ac:dyDescent="0.3">
      <c r="A50" s="9" t="s">
        <v>16</v>
      </c>
      <c r="B50" s="2" t="s">
        <v>13</v>
      </c>
      <c r="C50" s="9">
        <v>8</v>
      </c>
      <c r="D50" s="9">
        <v>120082941</v>
      </c>
      <c r="E50" s="9" t="s">
        <v>27</v>
      </c>
      <c r="F50" s="9" t="s">
        <v>22</v>
      </c>
      <c r="G50" s="9">
        <v>-9.2190999999999995E-2</v>
      </c>
      <c r="H50" s="9">
        <v>1.4669E-2</v>
      </c>
      <c r="I50" s="9">
        <v>0.59799999999999998</v>
      </c>
      <c r="J50" s="2">
        <v>520580</v>
      </c>
      <c r="K50" s="10">
        <v>3.2799699999999998E-10</v>
      </c>
      <c r="L50" s="9" t="s">
        <v>102</v>
      </c>
      <c r="M50" s="9">
        <f t="shared" si="0"/>
        <v>39.498008617096154</v>
      </c>
    </row>
    <row r="51" spans="1:13" x14ac:dyDescent="0.3">
      <c r="A51" s="9" t="s">
        <v>16</v>
      </c>
      <c r="B51" s="2" t="s">
        <v>13</v>
      </c>
      <c r="C51" s="9">
        <v>8</v>
      </c>
      <c r="D51" s="9">
        <v>59872177</v>
      </c>
      <c r="E51" s="9" t="s">
        <v>25</v>
      </c>
      <c r="F51" s="9" t="s">
        <v>22</v>
      </c>
      <c r="G51" s="9">
        <v>-0.103267</v>
      </c>
      <c r="H51" s="9">
        <v>1.7134E-2</v>
      </c>
      <c r="I51" s="9">
        <v>0.79200000000000004</v>
      </c>
      <c r="J51" s="2">
        <v>520580</v>
      </c>
      <c r="K51" s="10">
        <v>1.6700099999999999E-9</v>
      </c>
      <c r="L51" s="9" t="s">
        <v>103</v>
      </c>
      <c r="M51" s="9">
        <f t="shared" si="0"/>
        <v>36.324927964577469</v>
      </c>
    </row>
    <row r="52" spans="1:13" x14ac:dyDescent="0.3">
      <c r="A52" s="9" t="s">
        <v>16</v>
      </c>
      <c r="B52" s="2" t="s">
        <v>13</v>
      </c>
      <c r="C52" s="9">
        <v>8</v>
      </c>
      <c r="D52" s="9">
        <v>141616183</v>
      </c>
      <c r="E52" s="9" t="s">
        <v>27</v>
      </c>
      <c r="F52" s="9" t="s">
        <v>23</v>
      </c>
      <c r="G52" s="9">
        <v>-0.106609</v>
      </c>
      <c r="H52" s="9">
        <v>1.9230000000000001E-2</v>
      </c>
      <c r="I52" s="9">
        <v>0.79900000000000004</v>
      </c>
      <c r="J52" s="2">
        <v>520580</v>
      </c>
      <c r="K52" s="10">
        <v>2.9599900000000002E-8</v>
      </c>
      <c r="L52" s="9" t="s">
        <v>104</v>
      </c>
      <c r="M52" s="9">
        <f t="shared" si="0"/>
        <v>30.73465458265791</v>
      </c>
    </row>
    <row r="53" spans="1:13" x14ac:dyDescent="0.3">
      <c r="A53" s="9" t="s">
        <v>16</v>
      </c>
      <c r="B53" s="2" t="s">
        <v>13</v>
      </c>
      <c r="C53" s="9">
        <v>9</v>
      </c>
      <c r="D53" s="9">
        <v>4283137</v>
      </c>
      <c r="E53" s="9" t="s">
        <v>23</v>
      </c>
      <c r="F53" s="9" t="s">
        <v>25</v>
      </c>
      <c r="G53" s="9">
        <v>-0.12654799999999999</v>
      </c>
      <c r="H53" s="9">
        <v>1.4171E-2</v>
      </c>
      <c r="I53" s="9">
        <v>0.59099999999999997</v>
      </c>
      <c r="J53" s="2">
        <v>520580</v>
      </c>
      <c r="K53" s="10">
        <v>4.2697300000000001E-19</v>
      </c>
      <c r="L53" s="9" t="s">
        <v>105</v>
      </c>
      <c r="M53" s="9">
        <f t="shared" si="0"/>
        <v>79.745969328087099</v>
      </c>
    </row>
    <row r="54" spans="1:13" x14ac:dyDescent="0.3">
      <c r="A54" s="9" t="s">
        <v>16</v>
      </c>
      <c r="B54" s="2" t="s">
        <v>13</v>
      </c>
      <c r="C54" s="9">
        <v>10</v>
      </c>
      <c r="D54" s="9">
        <v>72378489</v>
      </c>
      <c r="E54" s="9" t="s">
        <v>25</v>
      </c>
      <c r="F54" s="9" t="s">
        <v>27</v>
      </c>
      <c r="G54" s="9">
        <v>-0.282082</v>
      </c>
      <c r="H54" s="9">
        <v>4.2195000000000003E-2</v>
      </c>
      <c r="I54" s="9">
        <v>3.9E-2</v>
      </c>
      <c r="J54" s="2">
        <v>520580</v>
      </c>
      <c r="K54" s="10">
        <v>2.3099399999999999E-11</v>
      </c>
      <c r="L54" s="9" t="s">
        <v>106</v>
      </c>
      <c r="M54" s="9">
        <f t="shared" si="0"/>
        <v>44.691808753436675</v>
      </c>
    </row>
    <row r="55" spans="1:13" x14ac:dyDescent="0.3">
      <c r="A55" s="9" t="s">
        <v>16</v>
      </c>
      <c r="B55" s="2" t="s">
        <v>13</v>
      </c>
      <c r="C55" s="9">
        <v>10</v>
      </c>
      <c r="D55" s="9">
        <v>6071545</v>
      </c>
      <c r="E55" s="9" t="s">
        <v>23</v>
      </c>
      <c r="F55" s="9" t="s">
        <v>27</v>
      </c>
      <c r="G55" s="9">
        <v>0.23124500000000001</v>
      </c>
      <c r="H55" s="9">
        <v>3.6955000000000002E-2</v>
      </c>
      <c r="I55" s="9">
        <v>3.1899999999999998E-2</v>
      </c>
      <c r="J55" s="2">
        <v>520580</v>
      </c>
      <c r="K55" s="10">
        <v>3.9100300000000002E-10</v>
      </c>
      <c r="L55" s="9" t="s">
        <v>107</v>
      </c>
      <c r="M55" s="9">
        <f t="shared" si="0"/>
        <v>39.155922011567426</v>
      </c>
    </row>
    <row r="56" spans="1:13" x14ac:dyDescent="0.3">
      <c r="A56" s="9" t="s">
        <v>16</v>
      </c>
      <c r="B56" s="2" t="s">
        <v>13</v>
      </c>
      <c r="C56" s="9">
        <v>10</v>
      </c>
      <c r="D56" s="9">
        <v>90051035</v>
      </c>
      <c r="E56" s="9" t="s">
        <v>23</v>
      </c>
      <c r="F56" s="9" t="s">
        <v>25</v>
      </c>
      <c r="G56" s="9">
        <v>-0.165103</v>
      </c>
      <c r="H56" s="9">
        <v>1.6333E-2</v>
      </c>
      <c r="I56" s="9">
        <v>0.251</v>
      </c>
      <c r="J56" s="2">
        <v>520580</v>
      </c>
      <c r="K56" s="10">
        <v>5.0699100000000004E-24</v>
      </c>
      <c r="L56" s="9" t="s">
        <v>108</v>
      </c>
      <c r="M56" s="9">
        <f t="shared" si="0"/>
        <v>102.18265223368482</v>
      </c>
    </row>
    <row r="57" spans="1:13" x14ac:dyDescent="0.3">
      <c r="A57" s="9" t="s">
        <v>16</v>
      </c>
      <c r="B57" s="2" t="s">
        <v>13</v>
      </c>
      <c r="C57" s="9">
        <v>10</v>
      </c>
      <c r="D57" s="9">
        <v>6094697</v>
      </c>
      <c r="E57" s="9" t="s">
        <v>23</v>
      </c>
      <c r="F57" s="9" t="s">
        <v>27</v>
      </c>
      <c r="G57" s="9">
        <v>-0.35744100000000001</v>
      </c>
      <c r="H57" s="9">
        <v>2.5999999999999999E-2</v>
      </c>
      <c r="I57" s="9">
        <v>8.5099999999999995E-2</v>
      </c>
      <c r="J57" s="2">
        <v>520580</v>
      </c>
      <c r="K57" s="10">
        <v>5.2504900000000002E-43</v>
      </c>
      <c r="L57" s="9" t="s">
        <v>109</v>
      </c>
      <c r="M57" s="9">
        <f t="shared" si="0"/>
        <v>188.99973824577174</v>
      </c>
    </row>
    <row r="58" spans="1:13" x14ac:dyDescent="0.3">
      <c r="A58" s="9" t="s">
        <v>16</v>
      </c>
      <c r="B58" s="2" t="s">
        <v>13</v>
      </c>
      <c r="C58" s="9">
        <v>10</v>
      </c>
      <c r="D58" s="9">
        <v>6148535</v>
      </c>
      <c r="E58" s="9" t="s">
        <v>25</v>
      </c>
      <c r="F58" s="9" t="s">
        <v>27</v>
      </c>
      <c r="G58" s="9">
        <v>-0.69955199999999995</v>
      </c>
      <c r="H58" s="9">
        <v>9.0251999999999999E-2</v>
      </c>
      <c r="I58" s="9">
        <v>8.9499999999999996E-3</v>
      </c>
      <c r="J58" s="2">
        <v>520580</v>
      </c>
      <c r="K58" s="10">
        <v>9.1096099999999993E-15</v>
      </c>
      <c r="L58" s="9" t="s">
        <v>110</v>
      </c>
      <c r="M58" s="9">
        <f t="shared" si="0"/>
        <v>60.079388187547679</v>
      </c>
    </row>
    <row r="59" spans="1:13" x14ac:dyDescent="0.3">
      <c r="A59" s="9" t="s">
        <v>16</v>
      </c>
      <c r="B59" s="2" t="s">
        <v>13</v>
      </c>
      <c r="C59" s="9">
        <v>10</v>
      </c>
      <c r="D59" s="9">
        <v>33426147</v>
      </c>
      <c r="E59" s="9" t="s">
        <v>27</v>
      </c>
      <c r="F59" s="9" t="s">
        <v>23</v>
      </c>
      <c r="G59" s="9">
        <v>8.2649E-2</v>
      </c>
      <c r="H59" s="9">
        <v>1.4411999999999999E-2</v>
      </c>
      <c r="I59" s="9">
        <v>0.35299999999999998</v>
      </c>
      <c r="J59" s="2">
        <v>520580</v>
      </c>
      <c r="K59" s="10">
        <v>9.7800300000000002E-9</v>
      </c>
      <c r="L59" s="9" t="s">
        <v>111</v>
      </c>
      <c r="M59" s="9">
        <f t="shared" si="0"/>
        <v>32.88712169340203</v>
      </c>
    </row>
    <row r="60" spans="1:13" x14ac:dyDescent="0.3">
      <c r="A60" s="9" t="s">
        <v>16</v>
      </c>
      <c r="B60" s="2" t="s">
        <v>13</v>
      </c>
      <c r="C60" s="9">
        <v>11</v>
      </c>
      <c r="D60" s="9">
        <v>76293805</v>
      </c>
      <c r="E60" s="9" t="s">
        <v>27</v>
      </c>
      <c r="F60" s="9" t="s">
        <v>25</v>
      </c>
      <c r="G60" s="9">
        <v>7.6923000000000005E-2</v>
      </c>
      <c r="H60" s="9">
        <v>1.3958999999999999E-2</v>
      </c>
      <c r="I60" s="9">
        <v>0.46400000000000002</v>
      </c>
      <c r="J60" s="2">
        <v>520580</v>
      </c>
      <c r="K60" s="10">
        <v>3.5799799999999999E-8</v>
      </c>
      <c r="L60" s="9" t="s">
        <v>112</v>
      </c>
      <c r="M60" s="9">
        <f t="shared" si="0"/>
        <v>30.367076116593868</v>
      </c>
    </row>
    <row r="61" spans="1:13" x14ac:dyDescent="0.3">
      <c r="A61" s="9" t="s">
        <v>16</v>
      </c>
      <c r="B61" s="2" t="s">
        <v>13</v>
      </c>
      <c r="C61" s="9">
        <v>11</v>
      </c>
      <c r="D61" s="9">
        <v>2090456</v>
      </c>
      <c r="E61" s="9" t="s">
        <v>25</v>
      </c>
      <c r="F61" s="9" t="s">
        <v>23</v>
      </c>
      <c r="G61" s="9">
        <v>-9.1984999999999997E-2</v>
      </c>
      <c r="H61" s="9">
        <v>1.6178999999999999E-2</v>
      </c>
      <c r="I61" s="9">
        <v>0.308</v>
      </c>
      <c r="J61" s="2">
        <v>520580</v>
      </c>
      <c r="K61" s="10">
        <v>1.29999E-8</v>
      </c>
      <c r="L61" s="9" t="s">
        <v>113</v>
      </c>
      <c r="M61" s="9">
        <f t="shared" si="0"/>
        <v>32.324353018732339</v>
      </c>
    </row>
    <row r="62" spans="1:13" x14ac:dyDescent="0.3">
      <c r="A62" s="9" t="s">
        <v>16</v>
      </c>
      <c r="B62" s="2" t="s">
        <v>13</v>
      </c>
      <c r="C62" s="9">
        <v>11</v>
      </c>
      <c r="D62" s="9">
        <v>64107735</v>
      </c>
      <c r="E62" s="9" t="s">
        <v>22</v>
      </c>
      <c r="F62" s="9" t="s">
        <v>25</v>
      </c>
      <c r="G62" s="9">
        <v>-9.9963999999999997E-2</v>
      </c>
      <c r="H62" s="9">
        <v>1.5092E-2</v>
      </c>
      <c r="I62" s="9">
        <v>0.34899999999999998</v>
      </c>
      <c r="J62" s="2">
        <v>520580</v>
      </c>
      <c r="K62" s="10">
        <v>3.5002599999999997E-11</v>
      </c>
      <c r="L62" s="9" t="s">
        <v>114</v>
      </c>
      <c r="M62" s="9">
        <f t="shared" si="0"/>
        <v>43.872544622542392</v>
      </c>
    </row>
    <row r="63" spans="1:13" x14ac:dyDescent="0.3">
      <c r="A63" s="9" t="s">
        <v>16</v>
      </c>
      <c r="B63" s="2" t="s">
        <v>13</v>
      </c>
      <c r="C63" s="9">
        <v>11</v>
      </c>
      <c r="D63" s="9">
        <v>128604174</v>
      </c>
      <c r="E63" s="9" t="s">
        <v>23</v>
      </c>
      <c r="F63" s="9" t="s">
        <v>27</v>
      </c>
      <c r="G63" s="9">
        <v>9.2015E-2</v>
      </c>
      <c r="H63" s="9">
        <v>1.4279999999999999E-2</v>
      </c>
      <c r="I63" s="9">
        <v>0.48399999999999999</v>
      </c>
      <c r="J63" s="2">
        <v>520580</v>
      </c>
      <c r="K63" s="10">
        <v>1.1700099999999999E-10</v>
      </c>
      <c r="L63" s="9" t="s">
        <v>115</v>
      </c>
      <c r="M63" s="9">
        <f t="shared" si="0"/>
        <v>41.520254969037964</v>
      </c>
    </row>
    <row r="64" spans="1:13" x14ac:dyDescent="0.3">
      <c r="A64" s="9" t="s">
        <v>16</v>
      </c>
      <c r="B64" s="2" t="s">
        <v>13</v>
      </c>
      <c r="C64" s="9">
        <v>11</v>
      </c>
      <c r="D64" s="9">
        <v>2182224</v>
      </c>
      <c r="E64" s="9" t="s">
        <v>23</v>
      </c>
      <c r="F64" s="9" t="s">
        <v>22</v>
      </c>
      <c r="G64" s="9">
        <v>0.71199999999999997</v>
      </c>
      <c r="H64" s="9">
        <v>1.8526999999999998E-2</v>
      </c>
      <c r="I64" s="9">
        <v>0.73099999999999998</v>
      </c>
      <c r="J64" s="2">
        <v>520580</v>
      </c>
      <c r="K64" s="10">
        <v>9.9999999999999998E-201</v>
      </c>
      <c r="L64" s="9" t="s">
        <v>116</v>
      </c>
      <c r="M64" s="9">
        <f t="shared" si="0"/>
        <v>1476.8927208446248</v>
      </c>
    </row>
    <row r="65" spans="1:13" x14ac:dyDescent="0.3">
      <c r="A65" s="9" t="s">
        <v>16</v>
      </c>
      <c r="B65" s="2" t="s">
        <v>13</v>
      </c>
      <c r="C65" s="9">
        <v>12</v>
      </c>
      <c r="D65" s="9">
        <v>56412487</v>
      </c>
      <c r="E65" s="9" t="s">
        <v>25</v>
      </c>
      <c r="F65" s="9" t="s">
        <v>23</v>
      </c>
      <c r="G65" s="9">
        <v>0.24404799999999999</v>
      </c>
      <c r="H65" s="9">
        <v>1.4558E-2</v>
      </c>
      <c r="I65" s="9">
        <v>0.33900000000000002</v>
      </c>
      <c r="J65" s="2">
        <v>520580</v>
      </c>
      <c r="K65" s="10">
        <v>4.5195999999999998E-63</v>
      </c>
      <c r="L65" s="9" t="s">
        <v>117</v>
      </c>
      <c r="M65" s="9">
        <f t="shared" si="0"/>
        <v>281.02583150791583</v>
      </c>
    </row>
    <row r="66" spans="1:13" x14ac:dyDescent="0.3">
      <c r="A66" s="9" t="s">
        <v>16</v>
      </c>
      <c r="B66" s="2" t="s">
        <v>13</v>
      </c>
      <c r="C66" s="9">
        <v>12</v>
      </c>
      <c r="D66" s="9">
        <v>9123932</v>
      </c>
      <c r="E66" s="9" t="s">
        <v>27</v>
      </c>
      <c r="F66" s="9" t="s">
        <v>23</v>
      </c>
      <c r="G66" s="9">
        <v>-9.3588000000000005E-2</v>
      </c>
      <c r="H66" s="9">
        <v>1.4258E-2</v>
      </c>
      <c r="I66" s="9">
        <v>0.46400000000000002</v>
      </c>
      <c r="J66" s="2">
        <v>520580</v>
      </c>
      <c r="K66" s="10">
        <v>5.2504899999999998E-11</v>
      </c>
      <c r="L66" s="9" t="s">
        <v>118</v>
      </c>
      <c r="M66" s="9">
        <f t="shared" si="0"/>
        <v>43.084621079872917</v>
      </c>
    </row>
    <row r="67" spans="1:13" x14ac:dyDescent="0.3">
      <c r="A67" s="9" t="s">
        <v>16</v>
      </c>
      <c r="B67" s="2" t="s">
        <v>13</v>
      </c>
      <c r="C67" s="9">
        <v>12</v>
      </c>
      <c r="D67" s="9">
        <v>9874899</v>
      </c>
      <c r="E67" s="9" t="s">
        <v>22</v>
      </c>
      <c r="F67" s="9" t="s">
        <v>25</v>
      </c>
      <c r="G67" s="9">
        <v>-8.9843999999999993E-2</v>
      </c>
      <c r="H67" s="9">
        <v>1.3953E-2</v>
      </c>
      <c r="I67" s="9">
        <v>0.50600000000000001</v>
      </c>
      <c r="J67" s="2">
        <v>520580</v>
      </c>
      <c r="K67" s="10">
        <v>1.2E-10</v>
      </c>
      <c r="L67" s="9" t="s">
        <v>119</v>
      </c>
      <c r="M67" s="9">
        <f t="shared" ref="M67:M91" si="1">G67*G67*(J67-2)/(H67*H67*(J67-1))</f>
        <v>41.461225588378099</v>
      </c>
    </row>
    <row r="68" spans="1:13" x14ac:dyDescent="0.3">
      <c r="A68" s="9" t="s">
        <v>16</v>
      </c>
      <c r="B68" s="2" t="s">
        <v>13</v>
      </c>
      <c r="C68" s="9">
        <v>12</v>
      </c>
      <c r="D68" s="9">
        <v>111884608</v>
      </c>
      <c r="E68" s="9" t="s">
        <v>27</v>
      </c>
      <c r="F68" s="9" t="s">
        <v>23</v>
      </c>
      <c r="G68" s="9">
        <v>-0.23149800000000001</v>
      </c>
      <c r="H68" s="9">
        <v>1.4086E-2</v>
      </c>
      <c r="I68" s="9">
        <v>0.53300000000000003</v>
      </c>
      <c r="J68" s="2">
        <v>520580</v>
      </c>
      <c r="K68" s="10">
        <v>1.07994E-60</v>
      </c>
      <c r="L68" s="9" t="s">
        <v>120</v>
      </c>
      <c r="M68" s="9">
        <f t="shared" si="1"/>
        <v>270.09608195115828</v>
      </c>
    </row>
    <row r="69" spans="1:13" x14ac:dyDescent="0.3">
      <c r="A69" s="9" t="s">
        <v>16</v>
      </c>
      <c r="B69" s="2" t="s">
        <v>13</v>
      </c>
      <c r="C69" s="9">
        <v>13</v>
      </c>
      <c r="D69" s="9">
        <v>42930659</v>
      </c>
      <c r="E69" s="9" t="s">
        <v>25</v>
      </c>
      <c r="F69" s="9" t="s">
        <v>23</v>
      </c>
      <c r="G69" s="9">
        <v>-9.0825000000000003E-2</v>
      </c>
      <c r="H69" s="9">
        <v>1.5158E-2</v>
      </c>
      <c r="I69" s="9">
        <v>0.69499999999999995</v>
      </c>
      <c r="J69" s="2">
        <v>520580</v>
      </c>
      <c r="K69" s="10">
        <v>2.0799800000000001E-9</v>
      </c>
      <c r="L69" s="9" t="s">
        <v>121</v>
      </c>
      <c r="M69" s="9">
        <f t="shared" si="1"/>
        <v>35.902622554913123</v>
      </c>
    </row>
    <row r="70" spans="1:13" x14ac:dyDescent="0.3">
      <c r="A70" s="9" t="s">
        <v>16</v>
      </c>
      <c r="B70" s="2" t="s">
        <v>13</v>
      </c>
      <c r="C70" s="9">
        <v>13</v>
      </c>
      <c r="D70" s="9">
        <v>100079833</v>
      </c>
      <c r="E70" s="9" t="s">
        <v>27</v>
      </c>
      <c r="F70" s="9" t="s">
        <v>23</v>
      </c>
      <c r="G70" s="9">
        <v>-0.102063</v>
      </c>
      <c r="H70" s="9">
        <v>1.5805E-2</v>
      </c>
      <c r="I70" s="9">
        <v>0.74099999999999999</v>
      </c>
      <c r="J70" s="2">
        <v>520580</v>
      </c>
      <c r="K70" s="10">
        <v>1.06001E-10</v>
      </c>
      <c r="L70" s="9" t="s">
        <v>122</v>
      </c>
      <c r="M70" s="9">
        <f t="shared" si="1"/>
        <v>41.701034100910896</v>
      </c>
    </row>
    <row r="71" spans="1:13" x14ac:dyDescent="0.3">
      <c r="A71" s="9" t="s">
        <v>16</v>
      </c>
      <c r="B71" s="2" t="s">
        <v>13</v>
      </c>
      <c r="C71" s="9">
        <v>14</v>
      </c>
      <c r="D71" s="9">
        <v>69260511</v>
      </c>
      <c r="E71" s="9" t="s">
        <v>25</v>
      </c>
      <c r="F71" s="9" t="s">
        <v>27</v>
      </c>
      <c r="G71" s="9">
        <v>0.115351</v>
      </c>
      <c r="H71" s="9">
        <v>1.4812000000000001E-2</v>
      </c>
      <c r="I71" s="9">
        <v>0.65600000000000003</v>
      </c>
      <c r="J71" s="2">
        <v>520580</v>
      </c>
      <c r="K71" s="10">
        <v>6.8296699999999996E-15</v>
      </c>
      <c r="L71" s="9" t="s">
        <v>123</v>
      </c>
      <c r="M71" s="9">
        <f t="shared" si="1"/>
        <v>60.647721135233077</v>
      </c>
    </row>
    <row r="72" spans="1:13" x14ac:dyDescent="0.3">
      <c r="A72" s="9" t="s">
        <v>16</v>
      </c>
      <c r="B72" s="2" t="s">
        <v>13</v>
      </c>
      <c r="C72" s="9">
        <v>14</v>
      </c>
      <c r="D72" s="9">
        <v>98489306</v>
      </c>
      <c r="E72" s="9" t="s">
        <v>25</v>
      </c>
      <c r="F72" s="9" t="s">
        <v>23</v>
      </c>
      <c r="G72" s="9">
        <v>-9.3664999999999998E-2</v>
      </c>
      <c r="H72" s="9">
        <v>1.5283E-2</v>
      </c>
      <c r="I72" s="9">
        <v>0.69799999999999995</v>
      </c>
      <c r="J72" s="2">
        <v>520580</v>
      </c>
      <c r="K72" s="10">
        <v>8.8599199999999997E-10</v>
      </c>
      <c r="L72" s="9" t="s">
        <v>124</v>
      </c>
      <c r="M72" s="9">
        <f t="shared" si="1"/>
        <v>37.560954015634444</v>
      </c>
    </row>
    <row r="73" spans="1:13" x14ac:dyDescent="0.3">
      <c r="A73" s="9" t="s">
        <v>16</v>
      </c>
      <c r="B73" s="2" t="s">
        <v>13</v>
      </c>
      <c r="C73" s="9">
        <v>14</v>
      </c>
      <c r="D73" s="9">
        <v>101306447</v>
      </c>
      <c r="E73" s="9" t="s">
        <v>27</v>
      </c>
      <c r="F73" s="9" t="s">
        <v>23</v>
      </c>
      <c r="G73" s="9">
        <v>-0.13425500000000001</v>
      </c>
      <c r="H73" s="9">
        <v>1.4593999999999999E-2</v>
      </c>
      <c r="I73" s="9">
        <v>0.43099999999999999</v>
      </c>
      <c r="J73" s="2">
        <v>520580</v>
      </c>
      <c r="K73" s="10">
        <v>3.5999800000000001E-20</v>
      </c>
      <c r="L73" s="9" t="s">
        <v>125</v>
      </c>
      <c r="M73" s="9">
        <f t="shared" si="1"/>
        <v>84.627482123820684</v>
      </c>
    </row>
    <row r="74" spans="1:13" x14ac:dyDescent="0.3">
      <c r="A74" s="9" t="s">
        <v>16</v>
      </c>
      <c r="B74" s="2" t="s">
        <v>13</v>
      </c>
      <c r="C74" s="9">
        <v>15</v>
      </c>
      <c r="D74" s="9">
        <v>79234957</v>
      </c>
      <c r="E74" s="9" t="s">
        <v>22</v>
      </c>
      <c r="F74" s="9" t="s">
        <v>25</v>
      </c>
      <c r="G74" s="9">
        <v>-0.21807099999999999</v>
      </c>
      <c r="H74" s="9">
        <v>2.4119000000000002E-2</v>
      </c>
      <c r="I74" s="9">
        <v>0.108</v>
      </c>
      <c r="J74" s="2">
        <v>520580</v>
      </c>
      <c r="K74" s="10">
        <v>1.5399300000000001E-19</v>
      </c>
      <c r="L74" s="9" t="s">
        <v>126</v>
      </c>
      <c r="M74" s="9">
        <f t="shared" si="1"/>
        <v>81.74786158683122</v>
      </c>
    </row>
    <row r="75" spans="1:13" x14ac:dyDescent="0.3">
      <c r="A75" s="9" t="s">
        <v>16</v>
      </c>
      <c r="B75" s="2" t="s">
        <v>13</v>
      </c>
      <c r="C75" s="9">
        <v>16</v>
      </c>
      <c r="D75" s="9">
        <v>11194771</v>
      </c>
      <c r="E75" s="9" t="s">
        <v>23</v>
      </c>
      <c r="F75" s="9" t="s">
        <v>27</v>
      </c>
      <c r="G75" s="9">
        <v>-0.20388100000000001</v>
      </c>
      <c r="H75" s="9">
        <v>1.5188E-2</v>
      </c>
      <c r="I75" s="9">
        <v>0.316</v>
      </c>
      <c r="J75" s="2">
        <v>520580</v>
      </c>
      <c r="K75" s="10">
        <v>4.4096099999999999E-41</v>
      </c>
      <c r="L75" s="9" t="s">
        <v>127</v>
      </c>
      <c r="M75" s="9">
        <f t="shared" si="1"/>
        <v>180.19863584762243</v>
      </c>
    </row>
    <row r="76" spans="1:13" x14ac:dyDescent="0.3">
      <c r="A76" s="9" t="s">
        <v>16</v>
      </c>
      <c r="B76" s="2" t="s">
        <v>13</v>
      </c>
      <c r="C76" s="9">
        <v>16</v>
      </c>
      <c r="D76" s="9">
        <v>28538336</v>
      </c>
      <c r="E76" s="9" t="s">
        <v>27</v>
      </c>
      <c r="F76" s="9" t="s">
        <v>22</v>
      </c>
      <c r="G76" s="9">
        <v>0.17093900000000001</v>
      </c>
      <c r="H76" s="9">
        <v>2.1080999999999999E-2</v>
      </c>
      <c r="I76" s="9">
        <v>0.11799999999999999</v>
      </c>
      <c r="J76" s="2">
        <v>520580</v>
      </c>
      <c r="K76" s="10">
        <v>5.1203500000000005E-16</v>
      </c>
      <c r="L76" s="9" t="s">
        <v>128</v>
      </c>
      <c r="M76" s="9">
        <f t="shared" si="1"/>
        <v>65.75050112708891</v>
      </c>
    </row>
    <row r="77" spans="1:13" x14ac:dyDescent="0.3">
      <c r="A77" s="9" t="s">
        <v>16</v>
      </c>
      <c r="B77" s="2" t="s">
        <v>13</v>
      </c>
      <c r="C77" s="9">
        <v>16</v>
      </c>
      <c r="D77" s="9">
        <v>75236763</v>
      </c>
      <c r="E77" s="9" t="s">
        <v>25</v>
      </c>
      <c r="F77" s="9" t="s">
        <v>27</v>
      </c>
      <c r="G77" s="9">
        <v>0.21937100000000001</v>
      </c>
      <c r="H77" s="9">
        <v>2.4379000000000001E-2</v>
      </c>
      <c r="I77" s="9">
        <v>8.4900000000000003E-2</v>
      </c>
      <c r="J77" s="2">
        <v>520580</v>
      </c>
      <c r="K77" s="10">
        <v>2.2898099999999998E-19</v>
      </c>
      <c r="L77" s="9" t="s">
        <v>129</v>
      </c>
      <c r="M77" s="9">
        <f t="shared" si="1"/>
        <v>80.970313537831473</v>
      </c>
    </row>
    <row r="78" spans="1:13" x14ac:dyDescent="0.3">
      <c r="A78" s="9" t="s">
        <v>16</v>
      </c>
      <c r="B78" s="2" t="s">
        <v>13</v>
      </c>
      <c r="C78" s="9">
        <v>16</v>
      </c>
      <c r="D78" s="9">
        <v>80284024</v>
      </c>
      <c r="E78" s="9" t="s">
        <v>27</v>
      </c>
      <c r="F78" s="9" t="s">
        <v>25</v>
      </c>
      <c r="G78" s="9">
        <v>-8.4586999999999996E-2</v>
      </c>
      <c r="H78" s="9">
        <v>1.5174999999999999E-2</v>
      </c>
      <c r="I78" s="9">
        <v>0.39200000000000002</v>
      </c>
      <c r="J78" s="2">
        <v>520580</v>
      </c>
      <c r="K78" s="10">
        <v>2.4900000000000001E-8</v>
      </c>
      <c r="L78" s="9" t="s">
        <v>130</v>
      </c>
      <c r="M78" s="9">
        <f t="shared" si="1"/>
        <v>31.070555001160528</v>
      </c>
    </row>
    <row r="79" spans="1:13" x14ac:dyDescent="0.3">
      <c r="A79" s="9" t="s">
        <v>16</v>
      </c>
      <c r="B79" s="2" t="s">
        <v>13</v>
      </c>
      <c r="C79" s="9">
        <v>17</v>
      </c>
      <c r="D79" s="9">
        <v>66164918</v>
      </c>
      <c r="E79" s="9" t="s">
        <v>23</v>
      </c>
      <c r="F79" s="9" t="s">
        <v>27</v>
      </c>
      <c r="G79" s="9">
        <v>0.100693</v>
      </c>
      <c r="H79" s="9">
        <v>1.8297000000000001E-2</v>
      </c>
      <c r="I79" s="9">
        <v>0.22600000000000001</v>
      </c>
      <c r="J79" s="2">
        <v>520580</v>
      </c>
      <c r="K79" s="10">
        <v>3.7300100000000002E-8</v>
      </c>
      <c r="L79" s="9" t="s">
        <v>131</v>
      </c>
      <c r="M79" s="9">
        <f t="shared" si="1"/>
        <v>30.28572328914203</v>
      </c>
    </row>
    <row r="80" spans="1:13" x14ac:dyDescent="0.3">
      <c r="A80" s="9" t="s">
        <v>16</v>
      </c>
      <c r="B80" s="2" t="s">
        <v>13</v>
      </c>
      <c r="C80" s="9">
        <v>17</v>
      </c>
      <c r="D80" s="9">
        <v>7240391</v>
      </c>
      <c r="E80" s="9" t="s">
        <v>23</v>
      </c>
      <c r="F80" s="9" t="s">
        <v>27</v>
      </c>
      <c r="G80" s="9">
        <v>0.118379</v>
      </c>
      <c r="H80" s="9">
        <v>1.8586999999999999E-2</v>
      </c>
      <c r="I80" s="9">
        <v>0.23499999999999999</v>
      </c>
      <c r="J80" s="2">
        <v>520580</v>
      </c>
      <c r="K80" s="10">
        <v>1.90999E-10</v>
      </c>
      <c r="L80" s="9" t="s">
        <v>132</v>
      </c>
      <c r="M80" s="9">
        <f t="shared" si="1"/>
        <v>40.562984524043159</v>
      </c>
    </row>
    <row r="81" spans="1:13" x14ac:dyDescent="0.3">
      <c r="A81" s="9" t="s">
        <v>16</v>
      </c>
      <c r="B81" s="2" t="s">
        <v>13</v>
      </c>
      <c r="C81" s="9">
        <v>17</v>
      </c>
      <c r="D81" s="9">
        <v>43487574</v>
      </c>
      <c r="E81" s="9" t="s">
        <v>22</v>
      </c>
      <c r="F81" s="9" t="s">
        <v>27</v>
      </c>
      <c r="G81" s="9">
        <v>-0.119196</v>
      </c>
      <c r="H81" s="9">
        <v>1.8977999999999998E-2</v>
      </c>
      <c r="I81" s="9">
        <v>0.156</v>
      </c>
      <c r="J81" s="2">
        <v>520580</v>
      </c>
      <c r="K81" s="10">
        <v>3.3700000000000003E-10</v>
      </c>
      <c r="L81" s="9" t="s">
        <v>133</v>
      </c>
      <c r="M81" s="9">
        <f t="shared" si="1"/>
        <v>39.44769613628759</v>
      </c>
    </row>
    <row r="82" spans="1:13" x14ac:dyDescent="0.3">
      <c r="A82" s="9" t="s">
        <v>16</v>
      </c>
      <c r="B82" s="2" t="s">
        <v>13</v>
      </c>
      <c r="C82" s="9">
        <v>18</v>
      </c>
      <c r="D82" s="9">
        <v>67526026</v>
      </c>
      <c r="E82" s="9" t="s">
        <v>27</v>
      </c>
      <c r="F82" s="9" t="s">
        <v>23</v>
      </c>
      <c r="G82" s="9">
        <v>-0.113651</v>
      </c>
      <c r="H82" s="9">
        <v>1.49E-2</v>
      </c>
      <c r="I82" s="9">
        <v>0.52400000000000002</v>
      </c>
      <c r="J82" s="2">
        <v>520580</v>
      </c>
      <c r="K82" s="10">
        <v>2.3999399999999999E-14</v>
      </c>
      <c r="L82" s="9" t="s">
        <v>134</v>
      </c>
      <c r="M82" s="9">
        <f t="shared" si="1"/>
        <v>58.179924278673212</v>
      </c>
    </row>
    <row r="83" spans="1:13" x14ac:dyDescent="0.3">
      <c r="A83" s="9" t="s">
        <v>16</v>
      </c>
      <c r="B83" s="2" t="s">
        <v>13</v>
      </c>
      <c r="C83" s="9">
        <v>18</v>
      </c>
      <c r="D83" s="9">
        <v>12777325</v>
      </c>
      <c r="E83" s="9" t="s">
        <v>27</v>
      </c>
      <c r="F83" s="9" t="s">
        <v>23</v>
      </c>
      <c r="G83" s="9">
        <v>-0.220466</v>
      </c>
      <c r="H83" s="9">
        <v>1.8634999999999999E-2</v>
      </c>
      <c r="I83" s="9">
        <v>0.83899999999999997</v>
      </c>
      <c r="J83" s="2">
        <v>520580</v>
      </c>
      <c r="K83" s="10">
        <v>2.7101900000000002E-32</v>
      </c>
      <c r="L83" s="9" t="s">
        <v>135</v>
      </c>
      <c r="M83" s="9">
        <f t="shared" si="1"/>
        <v>139.96634336478604</v>
      </c>
    </row>
    <row r="84" spans="1:13" x14ac:dyDescent="0.3">
      <c r="A84" s="9" t="s">
        <v>16</v>
      </c>
      <c r="B84" s="2" t="s">
        <v>13</v>
      </c>
      <c r="C84" s="9">
        <v>19</v>
      </c>
      <c r="D84" s="9">
        <v>10463118</v>
      </c>
      <c r="E84" s="9" t="s">
        <v>27</v>
      </c>
      <c r="F84" s="9" t="s">
        <v>25</v>
      </c>
      <c r="G84" s="9">
        <v>-0.38533099999999998</v>
      </c>
      <c r="H84" s="9">
        <v>3.8518999999999998E-2</v>
      </c>
      <c r="I84" s="9">
        <v>4.2700000000000002E-2</v>
      </c>
      <c r="J84" s="2">
        <v>520580</v>
      </c>
      <c r="K84" s="10">
        <v>1.46994E-23</v>
      </c>
      <c r="L84" s="9" t="s">
        <v>136</v>
      </c>
      <c r="M84" s="9">
        <f t="shared" si="1"/>
        <v>100.07303178835512</v>
      </c>
    </row>
    <row r="85" spans="1:13" x14ac:dyDescent="0.3">
      <c r="A85" s="9" t="s">
        <v>16</v>
      </c>
      <c r="B85" s="2" t="s">
        <v>13</v>
      </c>
      <c r="C85" s="9">
        <v>19</v>
      </c>
      <c r="D85" s="9">
        <v>49206674</v>
      </c>
      <c r="E85" s="9" t="s">
        <v>22</v>
      </c>
      <c r="F85" s="9" t="s">
        <v>25</v>
      </c>
      <c r="G85" s="9">
        <v>0.12709599999999999</v>
      </c>
      <c r="H85" s="9">
        <v>1.4419E-2</v>
      </c>
      <c r="I85" s="9">
        <v>0.47899999999999998</v>
      </c>
      <c r="J85" s="2">
        <v>520580</v>
      </c>
      <c r="K85" s="10">
        <v>1.20005E-18</v>
      </c>
      <c r="L85" s="9" t="s">
        <v>137</v>
      </c>
      <c r="M85" s="9">
        <f t="shared" si="1"/>
        <v>77.6949241703269</v>
      </c>
    </row>
    <row r="86" spans="1:13" x14ac:dyDescent="0.3">
      <c r="A86" s="9" t="s">
        <v>16</v>
      </c>
      <c r="B86" s="2" t="s">
        <v>13</v>
      </c>
      <c r="C86" s="9">
        <v>19</v>
      </c>
      <c r="D86" s="9">
        <v>47256542</v>
      </c>
      <c r="E86" s="9" t="s">
        <v>23</v>
      </c>
      <c r="F86" s="9" t="s">
        <v>27</v>
      </c>
      <c r="G86" s="9">
        <v>-0.17127700000000001</v>
      </c>
      <c r="H86" s="9">
        <v>2.0768999999999999E-2</v>
      </c>
      <c r="I86" s="9">
        <v>0.16300000000000001</v>
      </c>
      <c r="J86" s="2">
        <v>520580</v>
      </c>
      <c r="K86" s="10">
        <v>1.63005E-16</v>
      </c>
      <c r="L86" s="9" t="s">
        <v>138</v>
      </c>
      <c r="M86" s="9">
        <f t="shared" si="1"/>
        <v>68.008952860880072</v>
      </c>
    </row>
    <row r="87" spans="1:13" x14ac:dyDescent="0.3">
      <c r="A87" s="9" t="s">
        <v>16</v>
      </c>
      <c r="B87" s="2" t="s">
        <v>13</v>
      </c>
      <c r="C87" s="9">
        <v>20</v>
      </c>
      <c r="D87" s="9">
        <v>1666989</v>
      </c>
      <c r="E87" s="9" t="s">
        <v>22</v>
      </c>
      <c r="F87" s="9" t="s">
        <v>27</v>
      </c>
      <c r="G87" s="9">
        <v>-0.14143700000000001</v>
      </c>
      <c r="H87" s="9">
        <v>1.8453000000000001E-2</v>
      </c>
      <c r="I87" s="9">
        <v>0.82799999999999996</v>
      </c>
      <c r="J87" s="2">
        <v>520580</v>
      </c>
      <c r="K87" s="10">
        <v>1.79019E-14</v>
      </c>
      <c r="L87" s="9" t="s">
        <v>139</v>
      </c>
      <c r="M87" s="9">
        <f t="shared" si="1"/>
        <v>58.747754897635296</v>
      </c>
    </row>
    <row r="88" spans="1:13" x14ac:dyDescent="0.3">
      <c r="A88" s="9" t="s">
        <v>16</v>
      </c>
      <c r="B88" s="2" t="s">
        <v>13</v>
      </c>
      <c r="C88" s="9">
        <v>21</v>
      </c>
      <c r="D88" s="9">
        <v>43836186</v>
      </c>
      <c r="E88" s="9" t="s">
        <v>22</v>
      </c>
      <c r="F88" s="9" t="s">
        <v>25</v>
      </c>
      <c r="G88" s="9">
        <v>0.14380299999999999</v>
      </c>
      <c r="H88" s="9">
        <v>1.4404999999999999E-2</v>
      </c>
      <c r="I88" s="9">
        <v>0.34899999999999998</v>
      </c>
      <c r="J88" s="2">
        <v>520580</v>
      </c>
      <c r="K88" s="10">
        <v>1.81009E-23</v>
      </c>
      <c r="L88" s="9" t="s">
        <v>140</v>
      </c>
      <c r="M88" s="9">
        <f t="shared" si="1"/>
        <v>99.657166097576891</v>
      </c>
    </row>
    <row r="89" spans="1:13" x14ac:dyDescent="0.3">
      <c r="A89" s="9" t="s">
        <v>16</v>
      </c>
      <c r="B89" s="2" t="s">
        <v>13</v>
      </c>
      <c r="C89" s="9">
        <v>22</v>
      </c>
      <c r="D89" s="9">
        <v>37531117</v>
      </c>
      <c r="E89" s="9" t="s">
        <v>23</v>
      </c>
      <c r="F89" s="9" t="s">
        <v>27</v>
      </c>
      <c r="G89" s="9">
        <v>-8.3441000000000001E-2</v>
      </c>
      <c r="H89" s="9">
        <v>1.4316000000000001E-2</v>
      </c>
      <c r="I89" s="9">
        <v>0.46</v>
      </c>
      <c r="J89" s="2">
        <v>520580</v>
      </c>
      <c r="K89" s="10">
        <v>5.5899800000000002E-9</v>
      </c>
      <c r="L89" s="9" t="s">
        <v>141</v>
      </c>
      <c r="M89" s="9">
        <f t="shared" si="1"/>
        <v>33.971504960071982</v>
      </c>
    </row>
    <row r="90" spans="1:13" x14ac:dyDescent="0.3">
      <c r="A90" s="9" t="s">
        <v>16</v>
      </c>
      <c r="B90" s="2" t="s">
        <v>13</v>
      </c>
      <c r="C90" s="9">
        <v>22</v>
      </c>
      <c r="D90" s="9">
        <v>30477589</v>
      </c>
      <c r="E90" s="9" t="s">
        <v>27</v>
      </c>
      <c r="F90" s="9" t="s">
        <v>23</v>
      </c>
      <c r="G90" s="9">
        <v>-0.12965699999999999</v>
      </c>
      <c r="H90" s="9">
        <v>1.4267E-2</v>
      </c>
      <c r="I90" s="9">
        <v>0.621</v>
      </c>
      <c r="J90" s="2">
        <v>520580</v>
      </c>
      <c r="K90" s="10">
        <v>1.00995E-19</v>
      </c>
      <c r="L90" s="9" t="s">
        <v>142</v>
      </c>
      <c r="M90" s="9">
        <f t="shared" si="1"/>
        <v>82.589679473601379</v>
      </c>
    </row>
    <row r="91" spans="1:13" x14ac:dyDescent="0.3">
      <c r="A91" s="9" t="s">
        <v>16</v>
      </c>
      <c r="B91" s="2" t="s">
        <v>13</v>
      </c>
      <c r="C91" s="9">
        <v>22</v>
      </c>
      <c r="D91" s="9">
        <v>37581485</v>
      </c>
      <c r="E91" s="9" t="s">
        <v>22</v>
      </c>
      <c r="F91" s="9" t="s">
        <v>27</v>
      </c>
      <c r="G91" s="9">
        <v>0.104077</v>
      </c>
      <c r="H91" s="9">
        <v>1.4138E-2</v>
      </c>
      <c r="I91" s="9">
        <v>0.41599999999999998</v>
      </c>
      <c r="J91" s="2">
        <v>520580</v>
      </c>
      <c r="K91" s="10">
        <v>1.8201199999999999E-13</v>
      </c>
      <c r="L91" s="9" t="s">
        <v>143</v>
      </c>
      <c r="M91" s="9">
        <f t="shared" si="1"/>
        <v>54.191695826671072</v>
      </c>
    </row>
    <row r="92" spans="1:13" x14ac:dyDescent="0.3">
      <c r="A92" s="2" t="s">
        <v>17</v>
      </c>
      <c r="B92" s="2" t="s">
        <v>11</v>
      </c>
      <c r="C92" s="9">
        <v>1</v>
      </c>
      <c r="D92" s="9">
        <v>146692174</v>
      </c>
      <c r="E92" s="9" t="s">
        <v>27</v>
      </c>
      <c r="F92" s="9" t="s">
        <v>23</v>
      </c>
      <c r="G92" s="9">
        <v>-5.57E-2</v>
      </c>
      <c r="H92" s="9">
        <v>8.2000000000000007E-3</v>
      </c>
      <c r="I92" s="9">
        <v>0.84182599999999996</v>
      </c>
      <c r="J92" s="2">
        <v>528930</v>
      </c>
      <c r="K92" s="10">
        <v>8.7518500000000005E-12</v>
      </c>
      <c r="L92" s="9" t="s">
        <v>144</v>
      </c>
      <c r="M92" s="9">
        <f t="shared" ref="M92:M155" si="2">G92*G92*(J92-2)/(H92*H92*(J92-1))</f>
        <v>46.140454110534321</v>
      </c>
    </row>
    <row r="93" spans="1:13" x14ac:dyDescent="0.3">
      <c r="A93" s="2" t="s">
        <v>17</v>
      </c>
      <c r="B93" s="2" t="s">
        <v>11</v>
      </c>
      <c r="C93" s="9">
        <v>1</v>
      </c>
      <c r="D93" s="9">
        <v>177852580</v>
      </c>
      <c r="E93" s="9" t="s">
        <v>27</v>
      </c>
      <c r="F93" s="9" t="s">
        <v>23</v>
      </c>
      <c r="G93" s="9">
        <v>4.9099999999999998E-2</v>
      </c>
      <c r="H93" s="9">
        <v>7.4999999999999997E-3</v>
      </c>
      <c r="I93" s="9">
        <v>0.218583</v>
      </c>
      <c r="J93" s="2">
        <v>528930</v>
      </c>
      <c r="K93" s="10">
        <v>5.6623900000000003E-11</v>
      </c>
      <c r="L93" s="9" t="s">
        <v>145</v>
      </c>
      <c r="M93" s="9">
        <f t="shared" si="2"/>
        <v>42.858763414959498</v>
      </c>
    </row>
    <row r="94" spans="1:13" x14ac:dyDescent="0.3">
      <c r="A94" s="2" t="s">
        <v>17</v>
      </c>
      <c r="B94" s="2" t="s">
        <v>11</v>
      </c>
      <c r="C94" s="9">
        <v>1</v>
      </c>
      <c r="D94" s="9">
        <v>117532790</v>
      </c>
      <c r="E94" s="9" t="s">
        <v>23</v>
      </c>
      <c r="F94" s="9" t="s">
        <v>27</v>
      </c>
      <c r="G94" s="9">
        <v>-4.2000000000000003E-2</v>
      </c>
      <c r="H94" s="9">
        <v>6.6E-3</v>
      </c>
      <c r="I94" s="9">
        <v>0.36854300000000001</v>
      </c>
      <c r="J94" s="2">
        <v>528930</v>
      </c>
      <c r="K94" s="10">
        <v>2.5370000000000001E-10</v>
      </c>
      <c r="L94" s="9" t="s">
        <v>146</v>
      </c>
      <c r="M94" s="9">
        <f t="shared" si="2"/>
        <v>40.495791206584329</v>
      </c>
    </row>
    <row r="95" spans="1:13" x14ac:dyDescent="0.3">
      <c r="A95" s="2" t="s">
        <v>17</v>
      </c>
      <c r="B95" s="2" t="s">
        <v>11</v>
      </c>
      <c r="C95" s="9">
        <v>1</v>
      </c>
      <c r="D95" s="9">
        <v>214159256</v>
      </c>
      <c r="E95" s="9" t="s">
        <v>27</v>
      </c>
      <c r="F95" s="9" t="s">
        <v>23</v>
      </c>
      <c r="G95" s="9">
        <v>5.3499999999999999E-2</v>
      </c>
      <c r="H95" s="9">
        <v>6.3E-3</v>
      </c>
      <c r="I95" s="9">
        <v>0.49330299999999999</v>
      </c>
      <c r="J95" s="2">
        <v>528930</v>
      </c>
      <c r="K95" s="10">
        <v>3.5107499999999999E-17</v>
      </c>
      <c r="L95" s="9" t="s">
        <v>147</v>
      </c>
      <c r="M95" s="9">
        <f t="shared" si="2"/>
        <v>72.115006011417876</v>
      </c>
    </row>
    <row r="96" spans="1:13" x14ac:dyDescent="0.3">
      <c r="A96" s="2" t="s">
        <v>17</v>
      </c>
      <c r="B96" s="2" t="s">
        <v>11</v>
      </c>
      <c r="C96" s="9">
        <v>1</v>
      </c>
      <c r="D96" s="9">
        <v>39995074</v>
      </c>
      <c r="E96" s="9" t="s">
        <v>23</v>
      </c>
      <c r="F96" s="9" t="s">
        <v>27</v>
      </c>
      <c r="G96" s="9">
        <v>6.1699999999999998E-2</v>
      </c>
      <c r="H96" s="9">
        <v>7.7000000000000002E-3</v>
      </c>
      <c r="I96" s="9">
        <v>0.217225</v>
      </c>
      <c r="J96" s="2">
        <v>528930</v>
      </c>
      <c r="K96" s="10">
        <v>1.45312E-15</v>
      </c>
      <c r="L96" s="9" t="s">
        <v>148</v>
      </c>
      <c r="M96" s="9">
        <f t="shared" si="2"/>
        <v>64.207839477898276</v>
      </c>
    </row>
    <row r="97" spans="1:13" x14ac:dyDescent="0.3">
      <c r="A97" s="2" t="s">
        <v>17</v>
      </c>
      <c r="B97" s="2" t="s">
        <v>11</v>
      </c>
      <c r="C97" s="9">
        <v>1</v>
      </c>
      <c r="D97" s="9">
        <v>51457200</v>
      </c>
      <c r="E97" s="9" t="s">
        <v>25</v>
      </c>
      <c r="F97" s="9" t="s">
        <v>22</v>
      </c>
      <c r="G97" s="9">
        <v>-8.7599999999999997E-2</v>
      </c>
      <c r="H97" s="9">
        <v>1.24E-2</v>
      </c>
      <c r="I97" s="9">
        <v>8.9490700000000006E-2</v>
      </c>
      <c r="J97" s="2">
        <v>528930</v>
      </c>
      <c r="K97" s="10">
        <v>1.9651700000000002E-12</v>
      </c>
      <c r="L97" s="9" t="s">
        <v>149</v>
      </c>
      <c r="M97" s="9">
        <f t="shared" si="2"/>
        <v>49.907293781804221</v>
      </c>
    </row>
    <row r="98" spans="1:13" x14ac:dyDescent="0.3">
      <c r="A98" s="2" t="s">
        <v>17</v>
      </c>
      <c r="B98" s="2" t="s">
        <v>11</v>
      </c>
      <c r="C98" s="9">
        <v>1</v>
      </c>
      <c r="D98" s="9">
        <v>120554048</v>
      </c>
      <c r="E98" s="9" t="s">
        <v>27</v>
      </c>
      <c r="F98" s="9" t="s">
        <v>23</v>
      </c>
      <c r="G98" s="9">
        <v>8.2400000000000001E-2</v>
      </c>
      <c r="H98" s="9">
        <v>1.37E-2</v>
      </c>
      <c r="I98" s="9">
        <v>0.10909199999999999</v>
      </c>
      <c r="J98" s="2">
        <v>528930</v>
      </c>
      <c r="K98" s="10">
        <v>1.86801E-9</v>
      </c>
      <c r="L98" s="9" t="s">
        <v>150</v>
      </c>
      <c r="M98" s="9">
        <f t="shared" si="2"/>
        <v>36.175327205455993</v>
      </c>
    </row>
    <row r="99" spans="1:13" x14ac:dyDescent="0.3">
      <c r="A99" s="2" t="s">
        <v>17</v>
      </c>
      <c r="B99" s="2" t="s">
        <v>11</v>
      </c>
      <c r="C99" s="9">
        <v>1</v>
      </c>
      <c r="D99" s="9">
        <v>229672955</v>
      </c>
      <c r="E99" s="9" t="s">
        <v>22</v>
      </c>
      <c r="F99" s="9" t="s">
        <v>25</v>
      </c>
      <c r="G99" s="9">
        <v>-5.3900000000000003E-2</v>
      </c>
      <c r="H99" s="9">
        <v>6.7999999999999996E-3</v>
      </c>
      <c r="I99" s="9">
        <v>0.54340299999999997</v>
      </c>
      <c r="J99" s="2">
        <v>528930</v>
      </c>
      <c r="K99" s="10">
        <v>3.3558299999999999E-15</v>
      </c>
      <c r="L99" s="9" t="s">
        <v>151</v>
      </c>
      <c r="M99" s="9">
        <f t="shared" si="2"/>
        <v>62.82881720096119</v>
      </c>
    </row>
    <row r="100" spans="1:13" x14ac:dyDescent="0.3">
      <c r="A100" s="2" t="s">
        <v>17</v>
      </c>
      <c r="B100" s="2" t="s">
        <v>11</v>
      </c>
      <c r="C100" s="9">
        <v>1</v>
      </c>
      <c r="D100" s="9">
        <v>22112174</v>
      </c>
      <c r="E100" s="9" t="s">
        <v>22</v>
      </c>
      <c r="F100" s="9" t="s">
        <v>27</v>
      </c>
      <c r="G100" s="9">
        <v>-4.9700000000000001E-2</v>
      </c>
      <c r="H100" s="9">
        <v>7.7000000000000002E-3</v>
      </c>
      <c r="I100" s="9">
        <v>0.81742199999999998</v>
      </c>
      <c r="J100" s="2">
        <v>528930</v>
      </c>
      <c r="K100" s="10">
        <v>1.088E-10</v>
      </c>
      <c r="L100" s="9" t="s">
        <v>152</v>
      </c>
      <c r="M100" s="9">
        <f t="shared" si="2"/>
        <v>41.661078259671754</v>
      </c>
    </row>
    <row r="101" spans="1:13" x14ac:dyDescent="0.3">
      <c r="A101" s="2" t="s">
        <v>17</v>
      </c>
      <c r="B101" s="2" t="s">
        <v>11</v>
      </c>
      <c r="C101" s="9">
        <v>2</v>
      </c>
      <c r="D101" s="9">
        <v>227092405</v>
      </c>
      <c r="E101" s="9" t="s">
        <v>22</v>
      </c>
      <c r="F101" s="9" t="s">
        <v>23</v>
      </c>
      <c r="G101" s="9">
        <v>7.5399999999999995E-2</v>
      </c>
      <c r="H101" s="9">
        <v>7.7999999999999996E-3</v>
      </c>
      <c r="I101" s="9">
        <v>0.71931800000000001</v>
      </c>
      <c r="J101" s="2">
        <v>528930</v>
      </c>
      <c r="K101" s="10">
        <v>6.5675E-22</v>
      </c>
      <c r="L101" s="9" t="s">
        <v>153</v>
      </c>
      <c r="M101" s="9">
        <f t="shared" si="2"/>
        <v>93.444267777170666</v>
      </c>
    </row>
    <row r="102" spans="1:13" x14ac:dyDescent="0.3">
      <c r="A102" s="2" t="s">
        <v>17</v>
      </c>
      <c r="B102" s="2" t="s">
        <v>11</v>
      </c>
      <c r="C102" s="9">
        <v>2</v>
      </c>
      <c r="D102" s="9">
        <v>218783532</v>
      </c>
      <c r="E102" s="9" t="s">
        <v>27</v>
      </c>
      <c r="F102" s="9" t="s">
        <v>25</v>
      </c>
      <c r="G102" s="9">
        <v>7.3800000000000004E-2</v>
      </c>
      <c r="H102" s="9">
        <v>1.34E-2</v>
      </c>
      <c r="I102" s="9">
        <v>5.2596400000000001E-2</v>
      </c>
      <c r="J102" s="2">
        <v>528930</v>
      </c>
      <c r="K102" s="10">
        <v>3.5799799999999999E-8</v>
      </c>
      <c r="L102" s="9" t="s">
        <v>154</v>
      </c>
      <c r="M102" s="9">
        <f t="shared" si="2"/>
        <v>30.332087897583982</v>
      </c>
    </row>
    <row r="103" spans="1:13" x14ac:dyDescent="0.3">
      <c r="A103" s="2" t="s">
        <v>17</v>
      </c>
      <c r="B103" s="2" t="s">
        <v>11</v>
      </c>
      <c r="C103" s="9">
        <v>2</v>
      </c>
      <c r="D103" s="9">
        <v>27730940</v>
      </c>
      <c r="E103" s="9" t="s">
        <v>27</v>
      </c>
      <c r="F103" s="9" t="s">
        <v>23</v>
      </c>
      <c r="G103" s="9">
        <v>7.0999999999999994E-2</v>
      </c>
      <c r="H103" s="9">
        <v>6.4000000000000003E-3</v>
      </c>
      <c r="I103" s="9">
        <v>0.57142899999999996</v>
      </c>
      <c r="J103" s="2">
        <v>528930</v>
      </c>
      <c r="K103" s="10">
        <v>6.4402099999999998E-29</v>
      </c>
      <c r="L103" s="9" t="s">
        <v>155</v>
      </c>
      <c r="M103" s="9">
        <f t="shared" si="2"/>
        <v>123.07105638233108</v>
      </c>
    </row>
    <row r="104" spans="1:13" x14ac:dyDescent="0.3">
      <c r="A104" s="2" t="s">
        <v>17</v>
      </c>
      <c r="B104" s="2" t="s">
        <v>11</v>
      </c>
      <c r="C104" s="9">
        <v>2</v>
      </c>
      <c r="D104" s="9">
        <v>44810480</v>
      </c>
      <c r="E104" s="9" t="s">
        <v>22</v>
      </c>
      <c r="F104" s="9" t="s">
        <v>25</v>
      </c>
      <c r="G104" s="9">
        <v>4.2099999999999999E-2</v>
      </c>
      <c r="H104" s="9">
        <v>7.4999999999999997E-3</v>
      </c>
      <c r="I104" s="9">
        <v>0.78752800000000001</v>
      </c>
      <c r="J104" s="2">
        <v>528930</v>
      </c>
      <c r="K104" s="10">
        <v>1.75501E-8</v>
      </c>
      <c r="L104" s="9" t="s">
        <v>156</v>
      </c>
      <c r="M104" s="9">
        <f t="shared" si="2"/>
        <v>31.509451538822368</v>
      </c>
    </row>
    <row r="105" spans="1:13" x14ac:dyDescent="0.3">
      <c r="A105" s="2" t="s">
        <v>17</v>
      </c>
      <c r="B105" s="2" t="s">
        <v>11</v>
      </c>
      <c r="C105" s="9">
        <v>2</v>
      </c>
      <c r="D105" s="9">
        <v>60586707</v>
      </c>
      <c r="E105" s="9" t="s">
        <v>25</v>
      </c>
      <c r="F105" s="9" t="s">
        <v>27</v>
      </c>
      <c r="G105" s="9">
        <v>4.9200000000000001E-2</v>
      </c>
      <c r="H105" s="9">
        <v>6.6E-3</v>
      </c>
      <c r="I105" s="9">
        <v>0.50947299999999995</v>
      </c>
      <c r="J105" s="2">
        <v>528930</v>
      </c>
      <c r="K105" s="10">
        <v>6.4002999999999995E-14</v>
      </c>
      <c r="L105" s="9" t="s">
        <v>157</v>
      </c>
      <c r="M105" s="9">
        <f t="shared" si="2"/>
        <v>55.570142872055712</v>
      </c>
    </row>
    <row r="106" spans="1:13" x14ac:dyDescent="0.3">
      <c r="A106" s="2" t="s">
        <v>17</v>
      </c>
      <c r="B106" s="2" t="s">
        <v>11</v>
      </c>
      <c r="C106" s="9">
        <v>2</v>
      </c>
      <c r="D106" s="9">
        <v>165437736</v>
      </c>
      <c r="E106" s="9" t="s">
        <v>25</v>
      </c>
      <c r="F106" s="9" t="s">
        <v>27</v>
      </c>
      <c r="G106" s="9">
        <v>4.36E-2</v>
      </c>
      <c r="H106" s="9">
        <v>6.7999999999999996E-3</v>
      </c>
      <c r="I106" s="9">
        <v>0.31154100000000001</v>
      </c>
      <c r="J106" s="2">
        <v>528930</v>
      </c>
      <c r="K106" s="10">
        <v>1.7979999999999999E-10</v>
      </c>
      <c r="L106" s="9" t="s">
        <v>158</v>
      </c>
      <c r="M106" s="9">
        <f t="shared" si="2"/>
        <v>41.110648919127762</v>
      </c>
    </row>
    <row r="107" spans="1:13" x14ac:dyDescent="0.3">
      <c r="A107" s="2" t="s">
        <v>17</v>
      </c>
      <c r="B107" s="2" t="s">
        <v>11</v>
      </c>
      <c r="C107" s="9">
        <v>2</v>
      </c>
      <c r="D107" s="9">
        <v>16574669</v>
      </c>
      <c r="E107" s="9" t="s">
        <v>22</v>
      </c>
      <c r="F107" s="9" t="s">
        <v>25</v>
      </c>
      <c r="G107" s="9">
        <v>6.3299999999999995E-2</v>
      </c>
      <c r="H107" s="9">
        <v>1.0800000000000001E-2</v>
      </c>
      <c r="I107" s="9">
        <v>0.879274</v>
      </c>
      <c r="J107" s="2">
        <v>528930</v>
      </c>
      <c r="K107" s="10">
        <v>4.3780399999999999E-9</v>
      </c>
      <c r="L107" s="9" t="s">
        <v>159</v>
      </c>
      <c r="M107" s="9">
        <f t="shared" si="2"/>
        <v>34.352558509276449</v>
      </c>
    </row>
    <row r="108" spans="1:13" x14ac:dyDescent="0.3">
      <c r="A108" s="2" t="s">
        <v>17</v>
      </c>
      <c r="B108" s="2" t="s">
        <v>11</v>
      </c>
      <c r="C108" s="9">
        <v>2</v>
      </c>
      <c r="D108" s="9">
        <v>58933591</v>
      </c>
      <c r="E108" s="9" t="s">
        <v>23</v>
      </c>
      <c r="F108" s="9" t="s">
        <v>27</v>
      </c>
      <c r="G108" s="9">
        <v>-3.7199999999999997E-2</v>
      </c>
      <c r="H108" s="9">
        <v>6.4000000000000003E-3</v>
      </c>
      <c r="I108" s="9">
        <v>0.57334200000000002</v>
      </c>
      <c r="J108" s="2">
        <v>528930</v>
      </c>
      <c r="K108" s="10">
        <v>4.66896E-9</v>
      </c>
      <c r="L108" s="9" t="s">
        <v>160</v>
      </c>
      <c r="M108" s="9">
        <f t="shared" si="2"/>
        <v>33.785092375347155</v>
      </c>
    </row>
    <row r="109" spans="1:13" x14ac:dyDescent="0.3">
      <c r="A109" s="2" t="s">
        <v>17</v>
      </c>
      <c r="B109" s="2" t="s">
        <v>11</v>
      </c>
      <c r="C109" s="9">
        <v>2</v>
      </c>
      <c r="D109" s="9">
        <v>111934977</v>
      </c>
      <c r="E109" s="9" t="s">
        <v>23</v>
      </c>
      <c r="F109" s="9" t="s">
        <v>27</v>
      </c>
      <c r="G109" s="9">
        <v>-3.8600000000000002E-2</v>
      </c>
      <c r="H109" s="9">
        <v>6.3E-3</v>
      </c>
      <c r="I109" s="9">
        <v>0.446602</v>
      </c>
      <c r="J109" s="2">
        <v>528930</v>
      </c>
      <c r="K109" s="10">
        <v>1.16201E-9</v>
      </c>
      <c r="L109" s="9" t="s">
        <v>161</v>
      </c>
      <c r="M109" s="9">
        <f t="shared" si="2"/>
        <v>37.539863518830359</v>
      </c>
    </row>
    <row r="110" spans="1:13" x14ac:dyDescent="0.3">
      <c r="A110" s="2" t="s">
        <v>17</v>
      </c>
      <c r="B110" s="2" t="s">
        <v>11</v>
      </c>
      <c r="C110" s="9">
        <v>2</v>
      </c>
      <c r="D110" s="9">
        <v>149515723</v>
      </c>
      <c r="E110" s="9" t="s">
        <v>25</v>
      </c>
      <c r="F110" s="9" t="s">
        <v>22</v>
      </c>
      <c r="G110" s="9">
        <v>-4.65E-2</v>
      </c>
      <c r="H110" s="9">
        <v>8.2000000000000007E-3</v>
      </c>
      <c r="I110" s="9">
        <v>0.21760099999999999</v>
      </c>
      <c r="J110" s="2">
        <v>528930</v>
      </c>
      <c r="K110" s="10">
        <v>1.28499E-8</v>
      </c>
      <c r="L110" s="9" t="s">
        <v>162</v>
      </c>
      <c r="M110" s="9">
        <f t="shared" si="2"/>
        <v>32.157137299557085</v>
      </c>
    </row>
    <row r="111" spans="1:13" x14ac:dyDescent="0.3">
      <c r="A111" s="2" t="s">
        <v>17</v>
      </c>
      <c r="B111" s="2" t="s">
        <v>11</v>
      </c>
      <c r="C111" s="9">
        <v>2</v>
      </c>
      <c r="D111" s="9">
        <v>638107</v>
      </c>
      <c r="E111" s="9" t="s">
        <v>22</v>
      </c>
      <c r="F111" s="9" t="s">
        <v>25</v>
      </c>
      <c r="G111" s="9">
        <v>6.88E-2</v>
      </c>
      <c r="H111" s="9">
        <v>9.1000000000000004E-3</v>
      </c>
      <c r="I111" s="9">
        <v>0.84920499999999999</v>
      </c>
      <c r="J111" s="2">
        <v>528930</v>
      </c>
      <c r="K111" s="10">
        <v>5.2215600000000001E-14</v>
      </c>
      <c r="L111" s="9" t="s">
        <v>163</v>
      </c>
      <c r="M111" s="9">
        <f t="shared" si="2"/>
        <v>57.160138279159405</v>
      </c>
    </row>
    <row r="112" spans="1:13" x14ac:dyDescent="0.3">
      <c r="A112" s="2" t="s">
        <v>17</v>
      </c>
      <c r="B112" s="2" t="s">
        <v>11</v>
      </c>
      <c r="C112" s="9">
        <v>2</v>
      </c>
      <c r="D112" s="9">
        <v>43529508</v>
      </c>
      <c r="E112" s="9" t="s">
        <v>25</v>
      </c>
      <c r="F112" s="9" t="s">
        <v>27</v>
      </c>
      <c r="G112" s="9">
        <v>-0.1062</v>
      </c>
      <c r="H112" s="9">
        <v>1.41E-2</v>
      </c>
      <c r="I112" s="9">
        <v>0.11235000000000001</v>
      </c>
      <c r="J112" s="2">
        <v>528930</v>
      </c>
      <c r="K112" s="10">
        <v>5.8600299999999994E-14</v>
      </c>
      <c r="L112" s="9" t="s">
        <v>164</v>
      </c>
      <c r="M112" s="9">
        <f t="shared" si="2"/>
        <v>56.729634710706925</v>
      </c>
    </row>
    <row r="113" spans="1:13" x14ac:dyDescent="0.3">
      <c r="A113" s="2" t="s">
        <v>17</v>
      </c>
      <c r="B113" s="2" t="s">
        <v>11</v>
      </c>
      <c r="C113" s="9">
        <v>2</v>
      </c>
      <c r="D113" s="9">
        <v>65280894</v>
      </c>
      <c r="E113" s="9" t="s">
        <v>27</v>
      </c>
      <c r="F113" s="9" t="s">
        <v>25</v>
      </c>
      <c r="G113" s="9">
        <v>-4.2900000000000001E-2</v>
      </c>
      <c r="H113" s="9">
        <v>7.0000000000000001E-3</v>
      </c>
      <c r="I113" s="9">
        <v>0.259162</v>
      </c>
      <c r="J113" s="2">
        <v>528930</v>
      </c>
      <c r="K113" s="10">
        <v>9.22805E-10</v>
      </c>
      <c r="L113" s="9" t="s">
        <v>165</v>
      </c>
      <c r="M113" s="9">
        <f t="shared" si="2"/>
        <v>37.559316744838355</v>
      </c>
    </row>
    <row r="114" spans="1:13" x14ac:dyDescent="0.3">
      <c r="A114" s="2" t="s">
        <v>17</v>
      </c>
      <c r="B114" s="2" t="s">
        <v>11</v>
      </c>
      <c r="C114" s="9">
        <v>2</v>
      </c>
      <c r="D114" s="9">
        <v>165528624</v>
      </c>
      <c r="E114" s="9" t="s">
        <v>23</v>
      </c>
      <c r="F114" s="9" t="s">
        <v>25</v>
      </c>
      <c r="G114" s="9">
        <v>-7.8600000000000003E-2</v>
      </c>
      <c r="H114" s="9">
        <v>7.7999999999999996E-3</v>
      </c>
      <c r="I114" s="9">
        <v>0.300292</v>
      </c>
      <c r="J114" s="2">
        <v>528930</v>
      </c>
      <c r="K114" s="10">
        <v>9.2982200000000002E-24</v>
      </c>
      <c r="L114" s="9" t="s">
        <v>166</v>
      </c>
      <c r="M114" s="9">
        <f t="shared" si="2"/>
        <v>101.54418671711076</v>
      </c>
    </row>
    <row r="115" spans="1:13" x14ac:dyDescent="0.3">
      <c r="A115" s="2" t="s">
        <v>17</v>
      </c>
      <c r="B115" s="2" t="s">
        <v>11</v>
      </c>
      <c r="C115" s="9">
        <v>2</v>
      </c>
      <c r="D115" s="9">
        <v>196663615</v>
      </c>
      <c r="E115" s="9" t="s">
        <v>25</v>
      </c>
      <c r="F115" s="9" t="s">
        <v>27</v>
      </c>
      <c r="G115" s="9">
        <v>-3.85E-2</v>
      </c>
      <c r="H115" s="9">
        <v>6.4000000000000003E-3</v>
      </c>
      <c r="I115" s="9">
        <v>0.56117799999999995</v>
      </c>
      <c r="J115" s="2">
        <v>528930</v>
      </c>
      <c r="K115" s="10">
        <v>1.5190099999999999E-9</v>
      </c>
      <c r="L115" s="9" t="s">
        <v>167</v>
      </c>
      <c r="M115" s="9">
        <f t="shared" si="2"/>
        <v>36.187675723608464</v>
      </c>
    </row>
    <row r="116" spans="1:13" x14ac:dyDescent="0.3">
      <c r="A116" s="2" t="s">
        <v>17</v>
      </c>
      <c r="B116" s="2" t="s">
        <v>11</v>
      </c>
      <c r="C116" s="9">
        <v>2</v>
      </c>
      <c r="D116" s="9">
        <v>234364426</v>
      </c>
      <c r="E116" s="9" t="s">
        <v>25</v>
      </c>
      <c r="F116" s="9" t="s">
        <v>23</v>
      </c>
      <c r="G116" s="9">
        <v>-3.7499999999999999E-2</v>
      </c>
      <c r="H116" s="9">
        <v>6.3E-3</v>
      </c>
      <c r="I116" s="9">
        <v>0.429369</v>
      </c>
      <c r="J116" s="2">
        <v>528930</v>
      </c>
      <c r="K116" s="10">
        <v>3.2889700000000001E-9</v>
      </c>
      <c r="L116" s="9" t="s">
        <v>168</v>
      </c>
      <c r="M116" s="9">
        <f t="shared" si="2"/>
        <v>35.430772016265664</v>
      </c>
    </row>
    <row r="117" spans="1:13" x14ac:dyDescent="0.3">
      <c r="A117" s="2" t="s">
        <v>17</v>
      </c>
      <c r="B117" s="2" t="s">
        <v>11</v>
      </c>
      <c r="C117" s="9">
        <v>3</v>
      </c>
      <c r="D117" s="9">
        <v>47693664</v>
      </c>
      <c r="E117" s="9" t="s">
        <v>23</v>
      </c>
      <c r="F117" s="9" t="s">
        <v>27</v>
      </c>
      <c r="G117" s="9">
        <v>8.7599999999999997E-2</v>
      </c>
      <c r="H117" s="9">
        <v>1.4800000000000001E-2</v>
      </c>
      <c r="I117" s="9">
        <v>9.7015799999999999E-2</v>
      </c>
      <c r="J117" s="2">
        <v>528930</v>
      </c>
      <c r="K117" s="10">
        <v>2.9480199999999999E-9</v>
      </c>
      <c r="L117" s="9" t="s">
        <v>169</v>
      </c>
      <c r="M117" s="9">
        <f t="shared" si="2"/>
        <v>35.033534933757373</v>
      </c>
    </row>
    <row r="118" spans="1:13" x14ac:dyDescent="0.3">
      <c r="A118" s="2" t="s">
        <v>17</v>
      </c>
      <c r="B118" s="2" t="s">
        <v>11</v>
      </c>
      <c r="C118" s="9">
        <v>3</v>
      </c>
      <c r="D118" s="9">
        <v>64722045</v>
      </c>
      <c r="E118" s="9" t="s">
        <v>22</v>
      </c>
      <c r="F118" s="9" t="s">
        <v>25</v>
      </c>
      <c r="G118" s="9">
        <v>-3.6499999999999998E-2</v>
      </c>
      <c r="H118" s="9">
        <v>6.4999999999999997E-3</v>
      </c>
      <c r="I118" s="9">
        <v>0.43921100000000002</v>
      </c>
      <c r="J118" s="2">
        <v>528930</v>
      </c>
      <c r="K118" s="10">
        <v>2.21202E-8</v>
      </c>
      <c r="L118" s="9" t="s">
        <v>170</v>
      </c>
      <c r="M118" s="9">
        <f t="shared" si="2"/>
        <v>31.532484762862492</v>
      </c>
    </row>
    <row r="119" spans="1:13" x14ac:dyDescent="0.3">
      <c r="A119" s="2" t="s">
        <v>17</v>
      </c>
      <c r="B119" s="2" t="s">
        <v>11</v>
      </c>
      <c r="C119" s="9">
        <v>3</v>
      </c>
      <c r="D119" s="9">
        <v>123054770</v>
      </c>
      <c r="E119" s="9" t="s">
        <v>27</v>
      </c>
      <c r="F119" s="9" t="s">
        <v>22</v>
      </c>
      <c r="G119" s="9">
        <v>-0.1004</v>
      </c>
      <c r="H119" s="9">
        <v>1.04E-2</v>
      </c>
      <c r="I119" s="9">
        <v>0.23142599999999999</v>
      </c>
      <c r="J119" s="2">
        <v>528930</v>
      </c>
      <c r="K119" s="10">
        <v>3.9636899999999999E-22</v>
      </c>
      <c r="L119" s="9" t="s">
        <v>171</v>
      </c>
      <c r="M119" s="9">
        <f t="shared" si="2"/>
        <v>93.196569363159142</v>
      </c>
    </row>
    <row r="120" spans="1:13" x14ac:dyDescent="0.3">
      <c r="A120" s="2" t="s">
        <v>17</v>
      </c>
      <c r="B120" s="2" t="s">
        <v>11</v>
      </c>
      <c r="C120" s="9">
        <v>3</v>
      </c>
      <c r="D120" s="9">
        <v>113026691</v>
      </c>
      <c r="E120" s="9" t="s">
        <v>23</v>
      </c>
      <c r="F120" s="9" t="s">
        <v>22</v>
      </c>
      <c r="G120" s="9">
        <v>4.1000000000000002E-2</v>
      </c>
      <c r="H120" s="9">
        <v>6.7000000000000002E-3</v>
      </c>
      <c r="I120" s="9">
        <v>0.306114</v>
      </c>
      <c r="J120" s="2">
        <v>528930</v>
      </c>
      <c r="K120" s="10">
        <v>9.5091100000000009E-10</v>
      </c>
      <c r="L120" s="9" t="s">
        <v>172</v>
      </c>
      <c r="M120" s="9">
        <f t="shared" si="2"/>
        <v>37.4470220957827</v>
      </c>
    </row>
    <row r="121" spans="1:13" x14ac:dyDescent="0.3">
      <c r="A121" s="2" t="s">
        <v>17</v>
      </c>
      <c r="B121" s="2" t="s">
        <v>11</v>
      </c>
      <c r="C121" s="9">
        <v>3</v>
      </c>
      <c r="D121" s="9">
        <v>124921457</v>
      </c>
      <c r="E121" s="9" t="s">
        <v>23</v>
      </c>
      <c r="F121" s="9" t="s">
        <v>27</v>
      </c>
      <c r="G121" s="9">
        <v>3.73E-2</v>
      </c>
      <c r="H121" s="9">
        <v>6.4999999999999997E-3</v>
      </c>
      <c r="I121" s="9">
        <v>0.48708600000000002</v>
      </c>
      <c r="J121" s="2">
        <v>528930</v>
      </c>
      <c r="K121" s="10">
        <v>7.6260599999999992E-9</v>
      </c>
      <c r="L121" s="9" t="s">
        <v>173</v>
      </c>
      <c r="M121" s="9">
        <f t="shared" si="2"/>
        <v>32.929878570630855</v>
      </c>
    </row>
    <row r="122" spans="1:13" x14ac:dyDescent="0.3">
      <c r="A122" s="2" t="s">
        <v>17</v>
      </c>
      <c r="B122" s="2" t="s">
        <v>11</v>
      </c>
      <c r="C122" s="9">
        <v>3</v>
      </c>
      <c r="D122" s="9">
        <v>150097635</v>
      </c>
      <c r="E122" s="9" t="s">
        <v>27</v>
      </c>
      <c r="F122" s="9" t="s">
        <v>25</v>
      </c>
      <c r="G122" s="9">
        <v>0.1036</v>
      </c>
      <c r="H122" s="9">
        <v>1.7600000000000001E-2</v>
      </c>
      <c r="I122" s="9">
        <v>6.6655900000000004E-2</v>
      </c>
      <c r="J122" s="2">
        <v>528930</v>
      </c>
      <c r="K122" s="10">
        <v>4.2640299999999998E-9</v>
      </c>
      <c r="L122" s="9" t="s">
        <v>174</v>
      </c>
      <c r="M122" s="9">
        <f t="shared" si="2"/>
        <v>34.649211351133708</v>
      </c>
    </row>
    <row r="123" spans="1:13" x14ac:dyDescent="0.3">
      <c r="A123" s="2" t="s">
        <v>17</v>
      </c>
      <c r="B123" s="2" t="s">
        <v>11</v>
      </c>
      <c r="C123" s="9">
        <v>3</v>
      </c>
      <c r="D123" s="9">
        <v>186665645</v>
      </c>
      <c r="E123" s="9" t="s">
        <v>23</v>
      </c>
      <c r="F123" s="9" t="s">
        <v>27</v>
      </c>
      <c r="G123" s="9">
        <v>5.2999999999999999E-2</v>
      </c>
      <c r="H123" s="9">
        <v>6.3E-3</v>
      </c>
      <c r="I123" s="9">
        <v>0.49963999999999997</v>
      </c>
      <c r="J123" s="2">
        <v>528930</v>
      </c>
      <c r="K123" s="10">
        <v>3.2998900000000001E-17</v>
      </c>
      <c r="L123" s="9" t="s">
        <v>175</v>
      </c>
      <c r="M123" s="9">
        <f t="shared" si="2"/>
        <v>70.773360777735292</v>
      </c>
    </row>
    <row r="124" spans="1:13" x14ac:dyDescent="0.3">
      <c r="A124" s="2" t="s">
        <v>17</v>
      </c>
      <c r="B124" s="2" t="s">
        <v>11</v>
      </c>
      <c r="C124" s="9">
        <v>3</v>
      </c>
      <c r="D124" s="9">
        <v>12329783</v>
      </c>
      <c r="E124" s="9" t="s">
        <v>23</v>
      </c>
      <c r="F124" s="9" t="s">
        <v>27</v>
      </c>
      <c r="G124" s="9">
        <v>-0.10920000000000001</v>
      </c>
      <c r="H124" s="9">
        <v>1.12E-2</v>
      </c>
      <c r="I124" s="9">
        <v>0.10533099999999999</v>
      </c>
      <c r="J124" s="2">
        <v>528930</v>
      </c>
      <c r="K124" s="10">
        <v>1.7330100000000001E-22</v>
      </c>
      <c r="L124" s="9" t="s">
        <v>176</v>
      </c>
      <c r="M124" s="9">
        <f t="shared" si="2"/>
        <v>95.062320273609529</v>
      </c>
    </row>
    <row r="125" spans="1:13" x14ac:dyDescent="0.3">
      <c r="A125" s="2" t="s">
        <v>17</v>
      </c>
      <c r="B125" s="2" t="s">
        <v>11</v>
      </c>
      <c r="C125" s="9">
        <v>3</v>
      </c>
      <c r="D125" s="9">
        <v>23455582</v>
      </c>
      <c r="E125" s="9" t="s">
        <v>27</v>
      </c>
      <c r="F125" s="9" t="s">
        <v>23</v>
      </c>
      <c r="G125" s="9">
        <v>-8.8099999999999998E-2</v>
      </c>
      <c r="H125" s="9">
        <v>7.7999999999999996E-3</v>
      </c>
      <c r="I125" s="9">
        <v>0.213447</v>
      </c>
      <c r="J125" s="2">
        <v>528930</v>
      </c>
      <c r="K125" s="10">
        <v>1.36207E-29</v>
      </c>
      <c r="L125" s="9" t="s">
        <v>177</v>
      </c>
      <c r="M125" s="9">
        <f t="shared" si="2"/>
        <v>127.57388766929438</v>
      </c>
    </row>
    <row r="126" spans="1:13" x14ac:dyDescent="0.3">
      <c r="A126" s="2" t="s">
        <v>17</v>
      </c>
      <c r="B126" s="2" t="s">
        <v>11</v>
      </c>
      <c r="C126" s="9">
        <v>3</v>
      </c>
      <c r="D126" s="9">
        <v>64004819</v>
      </c>
      <c r="E126" s="9" t="s">
        <v>23</v>
      </c>
      <c r="F126" s="9" t="s">
        <v>27</v>
      </c>
      <c r="G126" s="9">
        <v>-6.93E-2</v>
      </c>
      <c r="H126" s="9">
        <v>7.4000000000000003E-3</v>
      </c>
      <c r="I126" s="9">
        <v>0.20452600000000001</v>
      </c>
      <c r="J126" s="2">
        <v>528930</v>
      </c>
      <c r="K126" s="10">
        <v>1.05999E-20</v>
      </c>
      <c r="L126" s="9" t="s">
        <v>178</v>
      </c>
      <c r="M126" s="9">
        <f t="shared" si="2"/>
        <v>87.700528129115554</v>
      </c>
    </row>
    <row r="127" spans="1:13" x14ac:dyDescent="0.3">
      <c r="A127" s="2" t="s">
        <v>17</v>
      </c>
      <c r="B127" s="2" t="s">
        <v>11</v>
      </c>
      <c r="C127" s="9">
        <v>3</v>
      </c>
      <c r="D127" s="9">
        <v>187705040</v>
      </c>
      <c r="E127" s="9" t="s">
        <v>22</v>
      </c>
      <c r="F127" s="9" t="s">
        <v>25</v>
      </c>
      <c r="G127" s="9">
        <v>-5.9900000000000002E-2</v>
      </c>
      <c r="H127" s="9">
        <v>1.01E-2</v>
      </c>
      <c r="I127" s="9">
        <v>9.2454999999999996E-2</v>
      </c>
      <c r="J127" s="2">
        <v>528930</v>
      </c>
      <c r="K127" s="10">
        <v>3.53704E-9</v>
      </c>
      <c r="L127" s="9" t="s">
        <v>179</v>
      </c>
      <c r="M127" s="9">
        <f t="shared" si="2"/>
        <v>35.173053783569706</v>
      </c>
    </row>
    <row r="128" spans="1:13" x14ac:dyDescent="0.3">
      <c r="A128" s="2" t="s">
        <v>17</v>
      </c>
      <c r="B128" s="2" t="s">
        <v>11</v>
      </c>
      <c r="C128" s="9">
        <v>3</v>
      </c>
      <c r="D128" s="9">
        <v>170630520</v>
      </c>
      <c r="E128" s="9" t="s">
        <v>23</v>
      </c>
      <c r="F128" s="9" t="s">
        <v>25</v>
      </c>
      <c r="G128" s="9">
        <v>-4.99E-2</v>
      </c>
      <c r="H128" s="9">
        <v>8.0000000000000002E-3</v>
      </c>
      <c r="I128" s="9">
        <v>0.19364700000000001</v>
      </c>
      <c r="J128" s="2">
        <v>528930</v>
      </c>
      <c r="K128" s="10">
        <v>4.9910299999999999E-10</v>
      </c>
      <c r="L128" s="9" t="s">
        <v>180</v>
      </c>
      <c r="M128" s="9">
        <f t="shared" si="2"/>
        <v>38.906332693045755</v>
      </c>
    </row>
    <row r="129" spans="1:13" x14ac:dyDescent="0.3">
      <c r="A129" s="2" t="s">
        <v>17</v>
      </c>
      <c r="B129" s="2" t="s">
        <v>11</v>
      </c>
      <c r="C129" s="9">
        <v>3</v>
      </c>
      <c r="D129" s="9">
        <v>185497552</v>
      </c>
      <c r="E129" s="9" t="s">
        <v>182</v>
      </c>
      <c r="F129" s="9" t="s">
        <v>23</v>
      </c>
      <c r="G129" s="9">
        <v>0.126</v>
      </c>
      <c r="H129" s="9">
        <v>6.7000000000000002E-3</v>
      </c>
      <c r="I129" s="9">
        <v>0.31857799999999997</v>
      </c>
      <c r="J129" s="2">
        <v>528930</v>
      </c>
      <c r="K129" s="10">
        <v>3.0768100000000002E-79</v>
      </c>
      <c r="L129" s="9" t="s">
        <v>181</v>
      </c>
      <c r="M129" s="9">
        <f t="shared" si="2"/>
        <v>353.66384461192513</v>
      </c>
    </row>
    <row r="130" spans="1:13" x14ac:dyDescent="0.3">
      <c r="A130" s="2" t="s">
        <v>17</v>
      </c>
      <c r="B130" s="2" t="s">
        <v>11</v>
      </c>
      <c r="C130" s="9">
        <v>4</v>
      </c>
      <c r="D130" s="9">
        <v>1286339</v>
      </c>
      <c r="E130" s="9" t="s">
        <v>25</v>
      </c>
      <c r="F130" s="9" t="s">
        <v>22</v>
      </c>
      <c r="G130" s="9">
        <v>-7.5999999999999998E-2</v>
      </c>
      <c r="H130" s="9">
        <v>8.8999999999999999E-3</v>
      </c>
      <c r="I130" s="9">
        <v>0.11622</v>
      </c>
      <c r="J130" s="2">
        <v>528930</v>
      </c>
      <c r="K130" s="10">
        <v>1.4709600000000001E-17</v>
      </c>
      <c r="L130" s="9" t="s">
        <v>183</v>
      </c>
      <c r="M130" s="9">
        <f t="shared" si="2"/>
        <v>72.919947984090228</v>
      </c>
    </row>
    <row r="131" spans="1:13" x14ac:dyDescent="0.3">
      <c r="A131" s="2" t="s">
        <v>17</v>
      </c>
      <c r="B131" s="2" t="s">
        <v>11</v>
      </c>
      <c r="C131" s="9">
        <v>4</v>
      </c>
      <c r="D131" s="9">
        <v>6304087</v>
      </c>
      <c r="E131" s="9" t="s">
        <v>25</v>
      </c>
      <c r="F131" s="9" t="s">
        <v>22</v>
      </c>
      <c r="G131" s="9">
        <v>9.9900000000000003E-2</v>
      </c>
      <c r="H131" s="9">
        <v>8.6999999999999994E-3</v>
      </c>
      <c r="I131" s="9">
        <v>0.74520299999999995</v>
      </c>
      <c r="J131" s="2">
        <v>528930</v>
      </c>
      <c r="K131" s="10">
        <v>1.6281699999999999E-30</v>
      </c>
      <c r="L131" s="9" t="s">
        <v>184</v>
      </c>
      <c r="M131" s="9">
        <f t="shared" si="2"/>
        <v>131.85349625662803</v>
      </c>
    </row>
    <row r="132" spans="1:13" x14ac:dyDescent="0.3">
      <c r="A132" s="2" t="s">
        <v>17</v>
      </c>
      <c r="B132" s="2" t="s">
        <v>11</v>
      </c>
      <c r="C132" s="9">
        <v>4</v>
      </c>
      <c r="D132" s="9">
        <v>85299808</v>
      </c>
      <c r="E132" s="9" t="s">
        <v>23</v>
      </c>
      <c r="F132" s="9" t="s">
        <v>27</v>
      </c>
      <c r="G132" s="9">
        <v>-0.1202</v>
      </c>
      <c r="H132" s="9">
        <v>1.6799999999999999E-2</v>
      </c>
      <c r="I132" s="9">
        <v>5.6057299999999997E-2</v>
      </c>
      <c r="J132" s="2">
        <v>528930</v>
      </c>
      <c r="K132" s="10">
        <v>8.5094199999999995E-13</v>
      </c>
      <c r="L132" s="9" t="s">
        <v>185</v>
      </c>
      <c r="M132" s="9">
        <f t="shared" si="2"/>
        <v>51.190521132188721</v>
      </c>
    </row>
    <row r="133" spans="1:13" x14ac:dyDescent="0.3">
      <c r="A133" s="2" t="s">
        <v>17</v>
      </c>
      <c r="B133" s="2" t="s">
        <v>11</v>
      </c>
      <c r="C133" s="9">
        <v>4</v>
      </c>
      <c r="D133" s="9">
        <v>96145415</v>
      </c>
      <c r="E133" s="9" t="s">
        <v>27</v>
      </c>
      <c r="F133" s="9" t="s">
        <v>23</v>
      </c>
      <c r="G133" s="9">
        <v>3.7100000000000001E-2</v>
      </c>
      <c r="H133" s="9">
        <v>6.6E-3</v>
      </c>
      <c r="I133" s="9">
        <v>0.47049099999999999</v>
      </c>
      <c r="J133" s="2">
        <v>528930</v>
      </c>
      <c r="K133" s="10">
        <v>1.9519999999999999E-8</v>
      </c>
      <c r="L133" s="9" t="s">
        <v>186</v>
      </c>
      <c r="M133" s="9">
        <f t="shared" si="2"/>
        <v>31.59796597202649</v>
      </c>
    </row>
    <row r="134" spans="1:13" x14ac:dyDescent="0.3">
      <c r="A134" s="2" t="s">
        <v>17</v>
      </c>
      <c r="B134" s="2" t="s">
        <v>11</v>
      </c>
      <c r="C134" s="9">
        <v>4</v>
      </c>
      <c r="D134" s="9">
        <v>71735967</v>
      </c>
      <c r="E134" s="9" t="s">
        <v>23</v>
      </c>
      <c r="F134" s="9" t="s">
        <v>27</v>
      </c>
      <c r="G134" s="9">
        <v>-7.1800000000000003E-2</v>
      </c>
      <c r="H134" s="9">
        <v>1.03E-2</v>
      </c>
      <c r="I134" s="9">
        <v>0.92364199999999996</v>
      </c>
      <c r="J134" s="2">
        <v>528930</v>
      </c>
      <c r="K134" s="10">
        <v>3.8432600000000003E-12</v>
      </c>
      <c r="L134" s="9" t="s">
        <v>187</v>
      </c>
      <c r="M134" s="9">
        <f t="shared" si="2"/>
        <v>48.592989475319648</v>
      </c>
    </row>
    <row r="135" spans="1:13" x14ac:dyDescent="0.3">
      <c r="A135" s="2" t="s">
        <v>17</v>
      </c>
      <c r="B135" s="2" t="s">
        <v>11</v>
      </c>
      <c r="C135" s="9">
        <v>4</v>
      </c>
      <c r="D135" s="9">
        <v>140893287</v>
      </c>
      <c r="E135" s="9" t="s">
        <v>27</v>
      </c>
      <c r="F135" s="9" t="s">
        <v>23</v>
      </c>
      <c r="G135" s="9">
        <v>-3.9E-2</v>
      </c>
      <c r="H135" s="9">
        <v>6.7999999999999996E-3</v>
      </c>
      <c r="I135" s="9">
        <v>0.31263299999999999</v>
      </c>
      <c r="J135" s="2">
        <v>528930</v>
      </c>
      <c r="K135" s="10">
        <v>1.109E-8</v>
      </c>
      <c r="L135" s="9" t="s">
        <v>188</v>
      </c>
      <c r="M135" s="9">
        <f t="shared" si="2"/>
        <v>32.893536426854503</v>
      </c>
    </row>
    <row r="136" spans="1:13" x14ac:dyDescent="0.3">
      <c r="A136" s="2" t="s">
        <v>17</v>
      </c>
      <c r="B136" s="2" t="s">
        <v>11</v>
      </c>
      <c r="C136" s="9">
        <v>4</v>
      </c>
      <c r="D136" s="9">
        <v>718868</v>
      </c>
      <c r="E136" s="9" t="s">
        <v>22</v>
      </c>
      <c r="F136" s="9" t="s">
        <v>25</v>
      </c>
      <c r="G136" s="9">
        <v>9.3299999999999994E-2</v>
      </c>
      <c r="H136" s="9">
        <v>1.6E-2</v>
      </c>
      <c r="I136" s="9">
        <v>3.9939000000000002E-2</v>
      </c>
      <c r="J136" s="2">
        <v>528930</v>
      </c>
      <c r="K136" s="10">
        <v>6.1280200000000001E-9</v>
      </c>
      <c r="L136" s="9" t="s">
        <v>189</v>
      </c>
      <c r="M136" s="9">
        <f t="shared" si="2"/>
        <v>34.003412275087953</v>
      </c>
    </row>
    <row r="137" spans="1:13" x14ac:dyDescent="0.3">
      <c r="A137" s="2" t="s">
        <v>17</v>
      </c>
      <c r="B137" s="2" t="s">
        <v>11</v>
      </c>
      <c r="C137" s="9">
        <v>4</v>
      </c>
      <c r="D137" s="9">
        <v>52776901</v>
      </c>
      <c r="E137" s="9" t="s">
        <v>25</v>
      </c>
      <c r="F137" s="9" t="s">
        <v>22</v>
      </c>
      <c r="G137" s="9">
        <v>3.6600000000000001E-2</v>
      </c>
      <c r="H137" s="9">
        <v>6.6E-3</v>
      </c>
      <c r="I137" s="9">
        <v>0.37691599999999997</v>
      </c>
      <c r="J137" s="2">
        <v>528930</v>
      </c>
      <c r="K137" s="10">
        <v>3.5879799999999997E-8</v>
      </c>
      <c r="L137" s="9" t="s">
        <v>190</v>
      </c>
      <c r="M137" s="9">
        <f t="shared" si="2"/>
        <v>30.752007975449033</v>
      </c>
    </row>
    <row r="138" spans="1:13" x14ac:dyDescent="0.3">
      <c r="A138" s="2" t="s">
        <v>17</v>
      </c>
      <c r="B138" s="2" t="s">
        <v>11</v>
      </c>
      <c r="C138" s="9">
        <v>4</v>
      </c>
      <c r="D138" s="9">
        <v>153520475</v>
      </c>
      <c r="E138" s="9" t="s">
        <v>23</v>
      </c>
      <c r="F138" s="9" t="s">
        <v>27</v>
      </c>
      <c r="G138" s="9">
        <v>-6.2E-2</v>
      </c>
      <c r="H138" s="9">
        <v>6.6E-3</v>
      </c>
      <c r="I138" s="9">
        <v>0.35328500000000002</v>
      </c>
      <c r="J138" s="2">
        <v>528930</v>
      </c>
      <c r="K138" s="10">
        <v>4.3762299999999997E-21</v>
      </c>
      <c r="L138" s="9" t="s">
        <v>191</v>
      </c>
      <c r="M138" s="9">
        <f t="shared" si="2"/>
        <v>88.245930497794859</v>
      </c>
    </row>
    <row r="139" spans="1:13" x14ac:dyDescent="0.3">
      <c r="A139" s="2" t="s">
        <v>17</v>
      </c>
      <c r="B139" s="2" t="s">
        <v>11</v>
      </c>
      <c r="C139" s="9">
        <v>4</v>
      </c>
      <c r="D139" s="9">
        <v>45186139</v>
      </c>
      <c r="E139" s="9" t="s">
        <v>22</v>
      </c>
      <c r="F139" s="9" t="s">
        <v>25</v>
      </c>
      <c r="G139" s="9">
        <v>4.9099999999999998E-2</v>
      </c>
      <c r="H139" s="9">
        <v>6.4999999999999997E-3</v>
      </c>
      <c r="I139" s="9">
        <v>0.40654200000000001</v>
      </c>
      <c r="J139" s="2">
        <v>528930</v>
      </c>
      <c r="K139" s="10">
        <v>5.3901400000000003E-14</v>
      </c>
      <c r="L139" s="9" t="s">
        <v>192</v>
      </c>
      <c r="M139" s="9">
        <f t="shared" si="2"/>
        <v>57.060483836484536</v>
      </c>
    </row>
    <row r="140" spans="1:13" x14ac:dyDescent="0.3">
      <c r="A140" s="2" t="s">
        <v>17</v>
      </c>
      <c r="B140" s="2" t="s">
        <v>11</v>
      </c>
      <c r="C140" s="9">
        <v>5</v>
      </c>
      <c r="D140" s="9">
        <v>55808342</v>
      </c>
      <c r="E140" s="9" t="s">
        <v>23</v>
      </c>
      <c r="F140" s="9" t="s">
        <v>27</v>
      </c>
      <c r="G140" s="9">
        <v>0.06</v>
      </c>
      <c r="H140" s="9">
        <v>6.6E-3</v>
      </c>
      <c r="I140" s="9">
        <v>0.65996600000000005</v>
      </c>
      <c r="J140" s="2">
        <v>528930</v>
      </c>
      <c r="K140" s="10">
        <v>9.5126200000000006E-20</v>
      </c>
      <c r="L140" s="9" t="s">
        <v>193</v>
      </c>
      <c r="M140" s="9">
        <f t="shared" si="2"/>
        <v>82.644471850172081</v>
      </c>
    </row>
    <row r="141" spans="1:13" x14ac:dyDescent="0.3">
      <c r="A141" s="2" t="s">
        <v>17</v>
      </c>
      <c r="B141" s="2" t="s">
        <v>11</v>
      </c>
      <c r="C141" s="9">
        <v>5</v>
      </c>
      <c r="D141" s="9">
        <v>76427311</v>
      </c>
      <c r="E141" s="9" t="s">
        <v>22</v>
      </c>
      <c r="F141" s="9" t="s">
        <v>25</v>
      </c>
      <c r="G141" s="9">
        <v>-5.4699999999999999E-2</v>
      </c>
      <c r="H141" s="9">
        <v>9.1999999999999998E-3</v>
      </c>
      <c r="I141" s="9">
        <v>0.77895700000000001</v>
      </c>
      <c r="J141" s="2">
        <v>528930</v>
      </c>
      <c r="K141" s="10">
        <v>2.4609900000000002E-9</v>
      </c>
      <c r="L141" s="9" t="s">
        <v>194</v>
      </c>
      <c r="M141" s="9">
        <f t="shared" si="2"/>
        <v>35.350712938516004</v>
      </c>
    </row>
    <row r="142" spans="1:13" x14ac:dyDescent="0.3">
      <c r="A142" s="2" t="s">
        <v>17</v>
      </c>
      <c r="B142" s="2" t="s">
        <v>11</v>
      </c>
      <c r="C142" s="9">
        <v>5</v>
      </c>
      <c r="D142" s="9">
        <v>102143311</v>
      </c>
      <c r="E142" s="9" t="s">
        <v>22</v>
      </c>
      <c r="F142" s="9" t="s">
        <v>25</v>
      </c>
      <c r="G142" s="9">
        <v>0.13089999999999999</v>
      </c>
      <c r="H142" s="9">
        <v>1.8700000000000001E-2</v>
      </c>
      <c r="I142" s="9">
        <v>5.5131300000000001E-2</v>
      </c>
      <c r="J142" s="2">
        <v>528930</v>
      </c>
      <c r="K142" s="10">
        <v>2.5929800000000001E-12</v>
      </c>
      <c r="L142" s="9" t="s">
        <v>195</v>
      </c>
      <c r="M142" s="9">
        <f t="shared" si="2"/>
        <v>48.999907359967011</v>
      </c>
    </row>
    <row r="143" spans="1:13" x14ac:dyDescent="0.3">
      <c r="A143" s="2" t="s">
        <v>17</v>
      </c>
      <c r="B143" s="2" t="s">
        <v>11</v>
      </c>
      <c r="C143" s="9">
        <v>5</v>
      </c>
      <c r="D143" s="9">
        <v>49673818</v>
      </c>
      <c r="E143" s="9" t="s">
        <v>22</v>
      </c>
      <c r="F143" s="9" t="s">
        <v>23</v>
      </c>
      <c r="G143" s="9">
        <v>8.4900000000000003E-2</v>
      </c>
      <c r="H143" s="9">
        <v>1.55E-2</v>
      </c>
      <c r="I143" s="9">
        <v>3.1514E-2</v>
      </c>
      <c r="J143" s="2">
        <v>528930</v>
      </c>
      <c r="K143" s="10">
        <v>3.9260000000000002E-8</v>
      </c>
      <c r="L143" s="9" t="s">
        <v>196</v>
      </c>
      <c r="M143" s="9">
        <f t="shared" si="2"/>
        <v>30.002066066360808</v>
      </c>
    </row>
    <row r="144" spans="1:13" x14ac:dyDescent="0.3">
      <c r="A144" s="2" t="s">
        <v>17</v>
      </c>
      <c r="B144" s="2" t="s">
        <v>11</v>
      </c>
      <c r="C144" s="9">
        <v>5</v>
      </c>
      <c r="D144" s="9">
        <v>52072194</v>
      </c>
      <c r="E144" s="9" t="s">
        <v>22</v>
      </c>
      <c r="F144" s="9" t="s">
        <v>25</v>
      </c>
      <c r="G144" s="9">
        <v>6.4699999999999994E-2</v>
      </c>
      <c r="H144" s="9">
        <v>7.1999999999999998E-3</v>
      </c>
      <c r="I144" s="9">
        <v>0.24035300000000001</v>
      </c>
      <c r="J144" s="2">
        <v>528930</v>
      </c>
      <c r="K144" s="10">
        <v>3.4689699999999998E-19</v>
      </c>
      <c r="L144" s="9" t="s">
        <v>197</v>
      </c>
      <c r="M144" s="9">
        <f t="shared" si="2"/>
        <v>80.750040233876732</v>
      </c>
    </row>
    <row r="145" spans="1:13" x14ac:dyDescent="0.3">
      <c r="A145" s="2" t="s">
        <v>17</v>
      </c>
      <c r="B145" s="2" t="s">
        <v>11</v>
      </c>
      <c r="C145" s="9">
        <v>5</v>
      </c>
      <c r="D145" s="9">
        <v>74692776</v>
      </c>
      <c r="E145" s="9" t="s">
        <v>25</v>
      </c>
      <c r="F145" s="9" t="s">
        <v>22</v>
      </c>
      <c r="G145" s="9">
        <v>-4.3799999999999999E-2</v>
      </c>
      <c r="H145" s="9">
        <v>6.4999999999999997E-3</v>
      </c>
      <c r="I145" s="9">
        <v>0.35764200000000002</v>
      </c>
      <c r="J145" s="2">
        <v>528930</v>
      </c>
      <c r="K145" s="10">
        <v>1.5649500000000001E-11</v>
      </c>
      <c r="L145" s="9" t="s">
        <v>198</v>
      </c>
      <c r="M145" s="9">
        <f t="shared" si="2"/>
        <v>45.406778058521994</v>
      </c>
    </row>
    <row r="146" spans="1:13" x14ac:dyDescent="0.3">
      <c r="A146" s="2" t="s">
        <v>17</v>
      </c>
      <c r="B146" s="2" t="s">
        <v>11</v>
      </c>
      <c r="C146" s="9">
        <v>5</v>
      </c>
      <c r="D146" s="9">
        <v>87943345</v>
      </c>
      <c r="E146" s="9" t="s">
        <v>23</v>
      </c>
      <c r="F146" s="9" t="s">
        <v>27</v>
      </c>
      <c r="G146" s="9">
        <v>5.4600000000000003E-2</v>
      </c>
      <c r="H146" s="9">
        <v>7.4999999999999997E-3</v>
      </c>
      <c r="I146" s="9">
        <v>0.20837700000000001</v>
      </c>
      <c r="J146" s="2">
        <v>528930</v>
      </c>
      <c r="K146" s="10">
        <v>4.2825299999999998E-13</v>
      </c>
      <c r="L146" s="9" t="s">
        <v>199</v>
      </c>
      <c r="M146" s="9">
        <f t="shared" si="2"/>
        <v>52.998299800540352</v>
      </c>
    </row>
    <row r="147" spans="1:13" x14ac:dyDescent="0.3">
      <c r="A147" s="2" t="s">
        <v>17</v>
      </c>
      <c r="B147" s="2" t="s">
        <v>11</v>
      </c>
      <c r="C147" s="9">
        <v>5</v>
      </c>
      <c r="D147" s="9">
        <v>176516631</v>
      </c>
      <c r="E147" s="9" t="s">
        <v>22</v>
      </c>
      <c r="F147" s="9" t="s">
        <v>25</v>
      </c>
      <c r="G147" s="9">
        <v>-4.65E-2</v>
      </c>
      <c r="H147" s="9">
        <v>6.7999999999999996E-3</v>
      </c>
      <c r="I147" s="9">
        <v>0.32227800000000001</v>
      </c>
      <c r="J147" s="2">
        <v>528930</v>
      </c>
      <c r="K147" s="10">
        <v>6.9246799999999999E-12</v>
      </c>
      <c r="L147" s="9" t="s">
        <v>200</v>
      </c>
      <c r="M147" s="9">
        <f t="shared" si="2"/>
        <v>46.761373529892275</v>
      </c>
    </row>
    <row r="148" spans="1:13" x14ac:dyDescent="0.3">
      <c r="A148" s="2" t="s">
        <v>17</v>
      </c>
      <c r="B148" s="2" t="s">
        <v>11</v>
      </c>
      <c r="C148" s="9">
        <v>5</v>
      </c>
      <c r="D148" s="9">
        <v>14768092</v>
      </c>
      <c r="E148" s="9" t="s">
        <v>25</v>
      </c>
      <c r="F148" s="9" t="s">
        <v>27</v>
      </c>
      <c r="G148" s="9">
        <v>-4.4900000000000002E-2</v>
      </c>
      <c r="H148" s="9">
        <v>7.7000000000000002E-3</v>
      </c>
      <c r="I148" s="9">
        <v>0.19517599999999999</v>
      </c>
      <c r="J148" s="2">
        <v>528930</v>
      </c>
      <c r="K148" s="10">
        <v>5.1779800000000004E-9</v>
      </c>
      <c r="L148" s="9" t="s">
        <v>201</v>
      </c>
      <c r="M148" s="9">
        <f t="shared" si="2"/>
        <v>34.002465651972543</v>
      </c>
    </row>
    <row r="149" spans="1:13" x14ac:dyDescent="0.3">
      <c r="A149" s="2" t="s">
        <v>17</v>
      </c>
      <c r="B149" s="2" t="s">
        <v>11</v>
      </c>
      <c r="C149" s="9">
        <v>5</v>
      </c>
      <c r="D149" s="9">
        <v>95867908</v>
      </c>
      <c r="E149" s="9" t="s">
        <v>22</v>
      </c>
      <c r="F149" s="9" t="s">
        <v>27</v>
      </c>
      <c r="G149" s="9">
        <v>-4.1700000000000001E-2</v>
      </c>
      <c r="H149" s="9">
        <v>7.4999999999999997E-3</v>
      </c>
      <c r="I149" s="9">
        <v>0.79990300000000003</v>
      </c>
      <c r="J149" s="2">
        <v>528930</v>
      </c>
      <c r="K149" s="10">
        <v>2.59197E-8</v>
      </c>
      <c r="L149" s="9" t="s">
        <v>202</v>
      </c>
      <c r="M149" s="9">
        <f t="shared" si="2"/>
        <v>30.913541554348509</v>
      </c>
    </row>
    <row r="150" spans="1:13" x14ac:dyDescent="0.3">
      <c r="A150" s="2" t="s">
        <v>17</v>
      </c>
      <c r="B150" s="2" t="s">
        <v>11</v>
      </c>
      <c r="C150" s="9">
        <v>6</v>
      </c>
      <c r="D150" s="9">
        <v>7231843</v>
      </c>
      <c r="E150" s="9" t="s">
        <v>22</v>
      </c>
      <c r="F150" s="9" t="s">
        <v>25</v>
      </c>
      <c r="G150" s="9">
        <v>-8.1600000000000006E-2</v>
      </c>
      <c r="H150" s="9">
        <v>8.5000000000000006E-3</v>
      </c>
      <c r="I150" s="9">
        <v>0.156857</v>
      </c>
      <c r="J150" s="2">
        <v>528930</v>
      </c>
      <c r="K150" s="10">
        <v>1.0440000000000001E-21</v>
      </c>
      <c r="L150" s="9" t="s">
        <v>203</v>
      </c>
      <c r="M150" s="9">
        <f t="shared" si="2"/>
        <v>92.159825761113495</v>
      </c>
    </row>
    <row r="151" spans="1:13" x14ac:dyDescent="0.3">
      <c r="A151" s="2" t="s">
        <v>17</v>
      </c>
      <c r="B151" s="2" t="s">
        <v>11</v>
      </c>
      <c r="C151" s="9">
        <v>6</v>
      </c>
      <c r="D151" s="9">
        <v>34193230</v>
      </c>
      <c r="E151" s="9" t="s">
        <v>22</v>
      </c>
      <c r="F151" s="9" t="s">
        <v>25</v>
      </c>
      <c r="G151" s="9">
        <v>8.9899999999999994E-2</v>
      </c>
      <c r="H151" s="9">
        <v>1.2E-2</v>
      </c>
      <c r="I151" s="9">
        <v>0.94399200000000005</v>
      </c>
      <c r="J151" s="2">
        <v>528930</v>
      </c>
      <c r="K151" s="10">
        <v>7.6365999999999995E-14</v>
      </c>
      <c r="L151" s="9" t="s">
        <v>204</v>
      </c>
      <c r="M151" s="9">
        <f t="shared" si="2"/>
        <v>56.124963333663125</v>
      </c>
    </row>
    <row r="152" spans="1:13" x14ac:dyDescent="0.3">
      <c r="A152" s="2" t="s">
        <v>17</v>
      </c>
      <c r="B152" s="2" t="s">
        <v>11</v>
      </c>
      <c r="C152" s="9">
        <v>6</v>
      </c>
      <c r="D152" s="9">
        <v>126964510</v>
      </c>
      <c r="E152" s="9" t="s">
        <v>25</v>
      </c>
      <c r="F152" s="9" t="s">
        <v>22</v>
      </c>
      <c r="G152" s="9">
        <v>5.7700000000000001E-2</v>
      </c>
      <c r="H152" s="9">
        <v>6.6E-3</v>
      </c>
      <c r="I152" s="9">
        <v>0.32061499999999998</v>
      </c>
      <c r="J152" s="2">
        <v>528930</v>
      </c>
      <c r="K152" s="10">
        <v>2.9819500000000001E-18</v>
      </c>
      <c r="L152" s="9" t="s">
        <v>205</v>
      </c>
      <c r="M152" s="9">
        <f t="shared" si="2"/>
        <v>76.429837135016498</v>
      </c>
    </row>
    <row r="153" spans="1:13" x14ac:dyDescent="0.3">
      <c r="A153" s="2" t="s">
        <v>17</v>
      </c>
      <c r="B153" s="2" t="s">
        <v>11</v>
      </c>
      <c r="C153" s="9">
        <v>6</v>
      </c>
      <c r="D153" s="9">
        <v>156976650</v>
      </c>
      <c r="E153" s="9" t="s">
        <v>25</v>
      </c>
      <c r="F153" s="9" t="s">
        <v>22</v>
      </c>
      <c r="G153" s="9">
        <v>6.25E-2</v>
      </c>
      <c r="H153" s="9">
        <v>1.11E-2</v>
      </c>
      <c r="I153" s="9">
        <v>6.7752199999999999E-2</v>
      </c>
      <c r="J153" s="2">
        <v>528930</v>
      </c>
      <c r="K153" s="10">
        <v>1.679E-8</v>
      </c>
      <c r="L153" s="9" t="s">
        <v>206</v>
      </c>
      <c r="M153" s="9">
        <f t="shared" si="2"/>
        <v>31.70394135860149</v>
      </c>
    </row>
    <row r="154" spans="1:13" x14ac:dyDescent="0.3">
      <c r="A154" s="2" t="s">
        <v>17</v>
      </c>
      <c r="B154" s="2" t="s">
        <v>11</v>
      </c>
      <c r="C154" s="9">
        <v>6</v>
      </c>
      <c r="D154" s="9">
        <v>31296247</v>
      </c>
      <c r="E154" s="9" t="s">
        <v>27</v>
      </c>
      <c r="F154" s="9" t="s">
        <v>23</v>
      </c>
      <c r="G154" s="9">
        <v>6.25E-2</v>
      </c>
      <c r="H154" s="9">
        <v>6.7000000000000002E-3</v>
      </c>
      <c r="I154" s="9">
        <v>0.44548300000000002</v>
      </c>
      <c r="J154" s="2">
        <v>528930</v>
      </c>
      <c r="K154" s="10">
        <v>6.2762499999999998E-21</v>
      </c>
      <c r="L154" s="9" t="s">
        <v>207</v>
      </c>
      <c r="M154" s="9">
        <f t="shared" si="2"/>
        <v>87.018102356722864</v>
      </c>
    </row>
    <row r="155" spans="1:13" x14ac:dyDescent="0.3">
      <c r="A155" s="2" t="s">
        <v>17</v>
      </c>
      <c r="B155" s="2" t="s">
        <v>11</v>
      </c>
      <c r="C155" s="9">
        <v>6</v>
      </c>
      <c r="D155" s="9">
        <v>31442748</v>
      </c>
      <c r="E155" s="9" t="s">
        <v>22</v>
      </c>
      <c r="F155" s="9" t="s">
        <v>25</v>
      </c>
      <c r="G155" s="9">
        <v>-6.1800000000000001E-2</v>
      </c>
      <c r="H155" s="9">
        <v>1.0999999999999999E-2</v>
      </c>
      <c r="I155" s="9">
        <v>7.1749499999999994E-2</v>
      </c>
      <c r="J155" s="2">
        <v>528930</v>
      </c>
      <c r="K155" s="10">
        <v>2.10902E-8</v>
      </c>
      <c r="L155" s="9" t="s">
        <v>208</v>
      </c>
      <c r="M155" s="9">
        <f t="shared" si="2"/>
        <v>31.563907266905126</v>
      </c>
    </row>
    <row r="156" spans="1:13" x14ac:dyDescent="0.3">
      <c r="A156" s="2" t="s">
        <v>17</v>
      </c>
      <c r="B156" s="2" t="s">
        <v>11</v>
      </c>
      <c r="C156" s="9">
        <v>6</v>
      </c>
      <c r="D156" s="9">
        <v>32573760</v>
      </c>
      <c r="E156" s="9" t="s">
        <v>23</v>
      </c>
      <c r="F156" s="9" t="s">
        <v>27</v>
      </c>
      <c r="G156" s="9">
        <v>0.19739999999999999</v>
      </c>
      <c r="H156" s="9">
        <v>3.5999999999999997E-2</v>
      </c>
      <c r="I156" s="9">
        <v>1.5340100000000001E-2</v>
      </c>
      <c r="J156" s="2">
        <v>528930</v>
      </c>
      <c r="K156" s="10">
        <v>4.1310499999999998E-8</v>
      </c>
      <c r="L156" s="9" t="s">
        <v>209</v>
      </c>
      <c r="M156" s="9">
        <f t="shared" ref="M156:M219" si="3">G156*G156*(J156-2)/(H156*H156*(J156-1))</f>
        <v>30.066887599490883</v>
      </c>
    </row>
    <row r="157" spans="1:13" x14ac:dyDescent="0.3">
      <c r="A157" s="2" t="s">
        <v>17</v>
      </c>
      <c r="B157" s="2" t="s">
        <v>11</v>
      </c>
      <c r="C157" s="9">
        <v>6</v>
      </c>
      <c r="D157" s="9">
        <v>32710407</v>
      </c>
      <c r="E157" s="9" t="s">
        <v>27</v>
      </c>
      <c r="F157" s="9" t="s">
        <v>23</v>
      </c>
      <c r="G157" s="9">
        <v>0.28399999999999997</v>
      </c>
      <c r="H157" s="9">
        <v>2.3800000000000002E-2</v>
      </c>
      <c r="I157" s="9">
        <v>3.0947599999999999E-2</v>
      </c>
      <c r="J157" s="2">
        <v>528930</v>
      </c>
      <c r="K157" s="10">
        <v>7.3046600000000005E-33</v>
      </c>
      <c r="L157" s="9" t="s">
        <v>210</v>
      </c>
      <c r="M157" s="9">
        <f t="shared" si="3"/>
        <v>142.39080487028545</v>
      </c>
    </row>
    <row r="158" spans="1:13" x14ac:dyDescent="0.3">
      <c r="A158" s="2" t="s">
        <v>17</v>
      </c>
      <c r="B158" s="2" t="s">
        <v>11</v>
      </c>
      <c r="C158" s="9">
        <v>6</v>
      </c>
      <c r="D158" s="9">
        <v>76199697</v>
      </c>
      <c r="E158" s="9" t="s">
        <v>23</v>
      </c>
      <c r="F158" s="9" t="s">
        <v>27</v>
      </c>
      <c r="G158" s="9">
        <v>-4.6800000000000001E-2</v>
      </c>
      <c r="H158" s="9">
        <v>8.5000000000000006E-3</v>
      </c>
      <c r="I158" s="9">
        <v>0.27708899999999997</v>
      </c>
      <c r="J158" s="2">
        <v>528930</v>
      </c>
      <c r="K158" s="10">
        <v>3.6640399999999998E-8</v>
      </c>
      <c r="L158" s="9" t="s">
        <v>211</v>
      </c>
      <c r="M158" s="9">
        <f t="shared" si="3"/>
        <v>30.314683170989099</v>
      </c>
    </row>
    <row r="159" spans="1:13" x14ac:dyDescent="0.3">
      <c r="A159" s="2" t="s">
        <v>17</v>
      </c>
      <c r="B159" s="2" t="s">
        <v>11</v>
      </c>
      <c r="C159" s="9">
        <v>6</v>
      </c>
      <c r="D159" s="9">
        <v>118050841</v>
      </c>
      <c r="E159" s="9" t="s">
        <v>23</v>
      </c>
      <c r="F159" s="9" t="s">
        <v>27</v>
      </c>
      <c r="G159" s="9">
        <v>-6.2700000000000006E-2</v>
      </c>
      <c r="H159" s="9">
        <v>7.7999999999999996E-3</v>
      </c>
      <c r="I159" s="9">
        <v>0.18848799999999999</v>
      </c>
      <c r="J159" s="2">
        <v>528930</v>
      </c>
      <c r="K159" s="10">
        <v>1.24108E-15</v>
      </c>
      <c r="L159" s="9" t="s">
        <v>212</v>
      </c>
      <c r="M159" s="9">
        <f t="shared" si="3"/>
        <v>64.616741739847839</v>
      </c>
    </row>
    <row r="160" spans="1:13" x14ac:dyDescent="0.3">
      <c r="A160" s="2" t="s">
        <v>17</v>
      </c>
      <c r="B160" s="2" t="s">
        <v>11</v>
      </c>
      <c r="C160" s="9">
        <v>6</v>
      </c>
      <c r="D160" s="9">
        <v>20519120</v>
      </c>
      <c r="E160" s="9" t="s">
        <v>23</v>
      </c>
      <c r="F160" s="9" t="s">
        <v>25</v>
      </c>
      <c r="G160" s="9">
        <v>4.82E-2</v>
      </c>
      <c r="H160" s="9">
        <v>7.7000000000000002E-3</v>
      </c>
      <c r="I160" s="9">
        <v>0.30597800000000003</v>
      </c>
      <c r="J160" s="2">
        <v>528930</v>
      </c>
      <c r="K160" s="10">
        <v>3.2670099999999998E-10</v>
      </c>
      <c r="L160" s="9" t="s">
        <v>213</v>
      </c>
      <c r="M160" s="9">
        <f t="shared" si="3"/>
        <v>39.184274036978323</v>
      </c>
    </row>
    <row r="161" spans="1:13" x14ac:dyDescent="0.3">
      <c r="A161" s="2" t="s">
        <v>17</v>
      </c>
      <c r="B161" s="2" t="s">
        <v>11</v>
      </c>
      <c r="C161" s="9">
        <v>6</v>
      </c>
      <c r="D161" s="9">
        <v>20686996</v>
      </c>
      <c r="E161" s="9" t="s">
        <v>22</v>
      </c>
      <c r="F161" s="9" t="s">
        <v>27</v>
      </c>
      <c r="G161" s="9">
        <v>0.15509999999999999</v>
      </c>
      <c r="H161" s="9">
        <v>6.6E-3</v>
      </c>
      <c r="I161" s="9">
        <v>0.318552</v>
      </c>
      <c r="J161" s="2">
        <v>528930</v>
      </c>
      <c r="K161" s="10">
        <v>2.0417400000000001E-122</v>
      </c>
      <c r="L161" s="9" t="s">
        <v>214</v>
      </c>
      <c r="M161" s="9">
        <f t="shared" si="3"/>
        <v>552.2489559090161</v>
      </c>
    </row>
    <row r="162" spans="1:13" x14ac:dyDescent="0.3">
      <c r="A162" s="2" t="s">
        <v>17</v>
      </c>
      <c r="B162" s="2" t="s">
        <v>11</v>
      </c>
      <c r="C162" s="9">
        <v>6</v>
      </c>
      <c r="D162" s="9">
        <v>32789739</v>
      </c>
      <c r="E162" s="9" t="s">
        <v>23</v>
      </c>
      <c r="F162" s="9" t="s">
        <v>25</v>
      </c>
      <c r="G162" s="9">
        <v>0.21249999999999999</v>
      </c>
      <c r="H162" s="9">
        <v>2.1899999999999999E-2</v>
      </c>
      <c r="I162" s="9">
        <v>3.7409600000000001E-2</v>
      </c>
      <c r="J162" s="2">
        <v>528930</v>
      </c>
      <c r="K162" s="10">
        <v>3.2011099999999999E-22</v>
      </c>
      <c r="L162" s="9" t="s">
        <v>215</v>
      </c>
      <c r="M162" s="9">
        <f t="shared" si="3"/>
        <v>94.151841344030416</v>
      </c>
    </row>
    <row r="163" spans="1:13" x14ac:dyDescent="0.3">
      <c r="A163" s="2" t="s">
        <v>17</v>
      </c>
      <c r="B163" s="2" t="s">
        <v>11</v>
      </c>
      <c r="C163" s="9">
        <v>6</v>
      </c>
      <c r="D163" s="9">
        <v>50787459</v>
      </c>
      <c r="E163" s="9" t="s">
        <v>23</v>
      </c>
      <c r="F163" s="9" t="s">
        <v>25</v>
      </c>
      <c r="G163" s="9">
        <v>5.6500000000000002E-2</v>
      </c>
      <c r="H163" s="9">
        <v>8.2000000000000007E-3</v>
      </c>
      <c r="I163" s="9">
        <v>0.156975</v>
      </c>
      <c r="J163" s="2">
        <v>528930</v>
      </c>
      <c r="K163" s="10">
        <v>4.6036299999999998E-12</v>
      </c>
      <c r="L163" s="9" t="s">
        <v>216</v>
      </c>
      <c r="M163" s="9">
        <f t="shared" si="3"/>
        <v>47.475371277378237</v>
      </c>
    </row>
    <row r="164" spans="1:13" x14ac:dyDescent="0.3">
      <c r="A164" s="2" t="s">
        <v>17</v>
      </c>
      <c r="B164" s="2" t="s">
        <v>11</v>
      </c>
      <c r="C164" s="9">
        <v>6</v>
      </c>
      <c r="D164" s="9">
        <v>137288760</v>
      </c>
      <c r="E164" s="9" t="s">
        <v>23</v>
      </c>
      <c r="F164" s="9" t="s">
        <v>22</v>
      </c>
      <c r="G164" s="9">
        <v>-5.4800000000000001E-2</v>
      </c>
      <c r="H164" s="9">
        <v>6.3E-3</v>
      </c>
      <c r="I164" s="9">
        <v>0.50525900000000001</v>
      </c>
      <c r="J164" s="2">
        <v>528930</v>
      </c>
      <c r="K164" s="10">
        <v>6.1616900000000004E-18</v>
      </c>
      <c r="L164" s="9" t="s">
        <v>217</v>
      </c>
      <c r="M164" s="9">
        <f t="shared" si="3"/>
        <v>75.662240423627708</v>
      </c>
    </row>
    <row r="165" spans="1:13" x14ac:dyDescent="0.3">
      <c r="A165" s="2" t="s">
        <v>17</v>
      </c>
      <c r="B165" s="2" t="s">
        <v>11</v>
      </c>
      <c r="C165" s="9">
        <v>6</v>
      </c>
      <c r="D165" s="9">
        <v>43757082</v>
      </c>
      <c r="E165" s="9" t="s">
        <v>22</v>
      </c>
      <c r="F165" s="9" t="s">
        <v>23</v>
      </c>
      <c r="G165" s="9">
        <v>4.48E-2</v>
      </c>
      <c r="H165" s="9">
        <v>6.3E-3</v>
      </c>
      <c r="I165" s="9">
        <v>0.51319199999999998</v>
      </c>
      <c r="J165" s="2">
        <v>528930</v>
      </c>
      <c r="K165" s="10">
        <v>1.2249E-12</v>
      </c>
      <c r="L165" s="9" t="s">
        <v>218</v>
      </c>
      <c r="M165" s="9">
        <f t="shared" si="3"/>
        <v>50.567805630240592</v>
      </c>
    </row>
    <row r="166" spans="1:13" x14ac:dyDescent="0.3">
      <c r="A166" s="2" t="s">
        <v>17</v>
      </c>
      <c r="B166" s="2" t="s">
        <v>11</v>
      </c>
      <c r="C166" s="9">
        <v>6</v>
      </c>
      <c r="D166" s="9">
        <v>143170972</v>
      </c>
      <c r="E166" s="9" t="s">
        <v>25</v>
      </c>
      <c r="F166" s="9" t="s">
        <v>22</v>
      </c>
      <c r="G166" s="9">
        <v>-4.65E-2</v>
      </c>
      <c r="H166" s="9">
        <v>7.4000000000000003E-3</v>
      </c>
      <c r="I166" s="9">
        <v>0.215533</v>
      </c>
      <c r="J166" s="2">
        <v>528930</v>
      </c>
      <c r="K166" s="10">
        <v>4.3750200000000001E-10</v>
      </c>
      <c r="L166" s="9" t="s">
        <v>219</v>
      </c>
      <c r="M166" s="9">
        <f t="shared" si="3"/>
        <v>39.485863988718386</v>
      </c>
    </row>
    <row r="167" spans="1:13" x14ac:dyDescent="0.3">
      <c r="A167" s="2" t="s">
        <v>17</v>
      </c>
      <c r="B167" s="2" t="s">
        <v>11</v>
      </c>
      <c r="C167" s="9">
        <v>6</v>
      </c>
      <c r="D167" s="9">
        <v>160776017</v>
      </c>
      <c r="E167" s="9" t="s">
        <v>22</v>
      </c>
      <c r="F167" s="9" t="s">
        <v>27</v>
      </c>
      <c r="G167" s="9">
        <v>-3.6400000000000002E-2</v>
      </c>
      <c r="H167" s="9">
        <v>6.4999999999999997E-3</v>
      </c>
      <c r="I167" s="9">
        <v>0.42757099999999998</v>
      </c>
      <c r="J167" s="2">
        <v>528930</v>
      </c>
      <c r="K167" s="10">
        <v>2.3879799999999999E-8</v>
      </c>
      <c r="L167" s="9" t="s">
        <v>220</v>
      </c>
      <c r="M167" s="9">
        <f t="shared" si="3"/>
        <v>31.359940710378901</v>
      </c>
    </row>
    <row r="168" spans="1:13" x14ac:dyDescent="0.3">
      <c r="A168" s="2" t="s">
        <v>17</v>
      </c>
      <c r="B168" s="2" t="s">
        <v>11</v>
      </c>
      <c r="C168" s="9">
        <v>7</v>
      </c>
      <c r="D168" s="9">
        <v>69061966</v>
      </c>
      <c r="E168" s="9" t="s">
        <v>25</v>
      </c>
      <c r="F168" s="9" t="s">
        <v>27</v>
      </c>
      <c r="G168" s="9">
        <v>6.83E-2</v>
      </c>
      <c r="H168" s="9">
        <v>1.0699999999999999E-2</v>
      </c>
      <c r="I168" s="9">
        <v>7.2405600000000001E-2</v>
      </c>
      <c r="J168" s="2">
        <v>528930</v>
      </c>
      <c r="K168" s="10">
        <v>2.0970099999999999E-10</v>
      </c>
      <c r="L168" s="9" t="s">
        <v>221</v>
      </c>
      <c r="M168" s="9">
        <f t="shared" si="3"/>
        <v>40.744878858404284</v>
      </c>
    </row>
    <row r="169" spans="1:13" x14ac:dyDescent="0.3">
      <c r="A169" s="2" t="s">
        <v>17</v>
      </c>
      <c r="B169" s="2" t="s">
        <v>11</v>
      </c>
      <c r="C169" s="9">
        <v>7</v>
      </c>
      <c r="D169" s="9">
        <v>69783013</v>
      </c>
      <c r="E169" s="9" t="s">
        <v>22</v>
      </c>
      <c r="F169" s="9" t="s">
        <v>23</v>
      </c>
      <c r="G169" s="9">
        <v>5.8599999999999999E-2</v>
      </c>
      <c r="H169" s="9">
        <v>7.1000000000000004E-3</v>
      </c>
      <c r="I169" s="9">
        <v>0.256189</v>
      </c>
      <c r="J169" s="2">
        <v>528930</v>
      </c>
      <c r="K169" s="10">
        <v>1.2331E-16</v>
      </c>
      <c r="L169" s="9" t="s">
        <v>222</v>
      </c>
      <c r="M169" s="9">
        <f t="shared" si="3"/>
        <v>68.120482200175843</v>
      </c>
    </row>
    <row r="170" spans="1:13" x14ac:dyDescent="0.3">
      <c r="A170" s="2" t="s">
        <v>17</v>
      </c>
      <c r="B170" s="2" t="s">
        <v>11</v>
      </c>
      <c r="C170" s="9">
        <v>7</v>
      </c>
      <c r="D170" s="9">
        <v>1873406</v>
      </c>
      <c r="E170" s="9" t="s">
        <v>22</v>
      </c>
      <c r="F170" s="9" t="s">
        <v>27</v>
      </c>
      <c r="G170" s="9">
        <v>4.5400000000000003E-2</v>
      </c>
      <c r="H170" s="9">
        <v>8.0999999999999996E-3</v>
      </c>
      <c r="I170" s="9">
        <v>0.79644599999999999</v>
      </c>
      <c r="J170" s="2">
        <v>528930</v>
      </c>
      <c r="K170" s="10">
        <v>2.53898E-8</v>
      </c>
      <c r="L170" s="9" t="s">
        <v>223</v>
      </c>
      <c r="M170" s="9">
        <f t="shared" si="3"/>
        <v>31.415273634267322</v>
      </c>
    </row>
    <row r="171" spans="1:13" x14ac:dyDescent="0.3">
      <c r="A171" s="2" t="s">
        <v>17</v>
      </c>
      <c r="B171" s="2" t="s">
        <v>11</v>
      </c>
      <c r="C171" s="9">
        <v>7</v>
      </c>
      <c r="D171" s="9">
        <v>130430930</v>
      </c>
      <c r="E171" s="9" t="s">
        <v>23</v>
      </c>
      <c r="F171" s="9" t="s">
        <v>27</v>
      </c>
      <c r="G171" s="9">
        <v>-4.8399999999999999E-2</v>
      </c>
      <c r="H171" s="9">
        <v>6.4999999999999997E-3</v>
      </c>
      <c r="I171" s="9">
        <v>0.43763999999999997</v>
      </c>
      <c r="J171" s="2">
        <v>528930</v>
      </c>
      <c r="K171" s="10">
        <v>1.3118999999999999E-13</v>
      </c>
      <c r="L171" s="9" t="s">
        <v>224</v>
      </c>
      <c r="M171" s="9">
        <f t="shared" si="3"/>
        <v>55.445102275166946</v>
      </c>
    </row>
    <row r="172" spans="1:13" x14ac:dyDescent="0.3">
      <c r="A172" s="2" t="s">
        <v>17</v>
      </c>
      <c r="B172" s="2" t="s">
        <v>11</v>
      </c>
      <c r="C172" s="9">
        <v>7</v>
      </c>
      <c r="D172" s="9">
        <v>150541189</v>
      </c>
      <c r="E172" s="9" t="s">
        <v>23</v>
      </c>
      <c r="F172" s="9" t="s">
        <v>22</v>
      </c>
      <c r="G172" s="9">
        <v>4.1799999999999997E-2</v>
      </c>
      <c r="H172" s="9">
        <v>6.8999999999999999E-3</v>
      </c>
      <c r="I172" s="9">
        <v>0.312695</v>
      </c>
      <c r="J172" s="2">
        <v>528930</v>
      </c>
      <c r="K172" s="10">
        <v>1.6629900000000001E-9</v>
      </c>
      <c r="L172" s="9" t="s">
        <v>225</v>
      </c>
      <c r="M172" s="9">
        <f t="shared" si="3"/>
        <v>36.698943428806658</v>
      </c>
    </row>
    <row r="173" spans="1:13" x14ac:dyDescent="0.3">
      <c r="A173" s="2" t="s">
        <v>17</v>
      </c>
      <c r="B173" s="2" t="s">
        <v>11</v>
      </c>
      <c r="C173" s="9">
        <v>7</v>
      </c>
      <c r="D173" s="9">
        <v>14898282</v>
      </c>
      <c r="E173" s="9" t="s">
        <v>23</v>
      </c>
      <c r="F173" s="9" t="s">
        <v>27</v>
      </c>
      <c r="G173" s="9">
        <v>6.2600000000000003E-2</v>
      </c>
      <c r="H173" s="9">
        <v>7.1000000000000004E-3</v>
      </c>
      <c r="I173" s="9">
        <v>0.23850399999999999</v>
      </c>
      <c r="J173" s="2">
        <v>528930</v>
      </c>
      <c r="K173" s="10">
        <v>1.5728999999999999E-18</v>
      </c>
      <c r="L173" s="9" t="s">
        <v>226</v>
      </c>
      <c r="M173" s="9">
        <f t="shared" si="3"/>
        <v>77.737603474344809</v>
      </c>
    </row>
    <row r="174" spans="1:13" x14ac:dyDescent="0.3">
      <c r="A174" s="2" t="s">
        <v>17</v>
      </c>
      <c r="B174" s="2" t="s">
        <v>11</v>
      </c>
      <c r="C174" s="9">
        <v>7</v>
      </c>
      <c r="D174" s="9">
        <v>15059272</v>
      </c>
      <c r="E174" s="9" t="s">
        <v>27</v>
      </c>
      <c r="F174" s="9" t="s">
        <v>22</v>
      </c>
      <c r="G174" s="9">
        <v>6.0100000000000001E-2</v>
      </c>
      <c r="H174" s="9">
        <v>6.3E-3</v>
      </c>
      <c r="I174" s="9">
        <v>0.50050099999999997</v>
      </c>
      <c r="J174" s="2">
        <v>528930</v>
      </c>
      <c r="K174" s="10">
        <v>8.5486999999999998E-22</v>
      </c>
      <c r="L174" s="9" t="s">
        <v>227</v>
      </c>
      <c r="M174" s="9">
        <f t="shared" si="3"/>
        <v>91.005370901668798</v>
      </c>
    </row>
    <row r="175" spans="1:13" x14ac:dyDescent="0.3">
      <c r="A175" s="2" t="s">
        <v>17</v>
      </c>
      <c r="B175" s="2" t="s">
        <v>11</v>
      </c>
      <c r="C175" s="9">
        <v>7</v>
      </c>
      <c r="D175" s="9">
        <v>74088893</v>
      </c>
      <c r="E175" s="9" t="s">
        <v>22</v>
      </c>
      <c r="F175" s="9" t="s">
        <v>25</v>
      </c>
      <c r="G175" s="9">
        <v>5.5300000000000002E-2</v>
      </c>
      <c r="H175" s="9">
        <v>9.2999999999999992E-3</v>
      </c>
      <c r="I175" s="9">
        <v>0.182945</v>
      </c>
      <c r="J175" s="2">
        <v>528930</v>
      </c>
      <c r="K175" s="10">
        <v>2.66502E-9</v>
      </c>
      <c r="L175" s="9" t="s">
        <v>228</v>
      </c>
      <c r="M175" s="9">
        <f t="shared" si="3"/>
        <v>35.357662369470958</v>
      </c>
    </row>
    <row r="176" spans="1:13" x14ac:dyDescent="0.3">
      <c r="A176" s="2" t="s">
        <v>17</v>
      </c>
      <c r="B176" s="2" t="s">
        <v>11</v>
      </c>
      <c r="C176" s="9">
        <v>7</v>
      </c>
      <c r="D176" s="9">
        <v>127851628</v>
      </c>
      <c r="E176" s="9" t="s">
        <v>22</v>
      </c>
      <c r="F176" s="9" t="s">
        <v>25</v>
      </c>
      <c r="G176" s="9">
        <v>5.7099999999999998E-2</v>
      </c>
      <c r="H176" s="9">
        <v>8.2000000000000007E-3</v>
      </c>
      <c r="I176" s="9">
        <v>0.21667600000000001</v>
      </c>
      <c r="J176" s="2">
        <v>528930</v>
      </c>
      <c r="K176" s="10">
        <v>4.2237700000000003E-12</v>
      </c>
      <c r="L176" s="9" t="s">
        <v>229</v>
      </c>
      <c r="M176" s="9">
        <f t="shared" si="3"/>
        <v>48.489051692842587</v>
      </c>
    </row>
    <row r="177" spans="1:13" x14ac:dyDescent="0.3">
      <c r="A177" s="2" t="s">
        <v>17</v>
      </c>
      <c r="B177" s="2" t="s">
        <v>11</v>
      </c>
      <c r="C177" s="9">
        <v>7</v>
      </c>
      <c r="D177" s="9">
        <v>13892902</v>
      </c>
      <c r="E177" s="9" t="s">
        <v>22</v>
      </c>
      <c r="F177" s="9" t="s">
        <v>25</v>
      </c>
      <c r="G177" s="9">
        <v>3.61E-2</v>
      </c>
      <c r="H177" s="9">
        <v>6.3E-3</v>
      </c>
      <c r="I177" s="9">
        <v>0.450764</v>
      </c>
      <c r="J177" s="2">
        <v>528930</v>
      </c>
      <c r="K177" s="10">
        <v>1.07701E-8</v>
      </c>
      <c r="L177" s="9" t="s">
        <v>230</v>
      </c>
      <c r="M177" s="9">
        <f t="shared" si="3"/>
        <v>32.834656995070276</v>
      </c>
    </row>
    <row r="178" spans="1:13" x14ac:dyDescent="0.3">
      <c r="A178" s="2" t="s">
        <v>17</v>
      </c>
      <c r="B178" s="2" t="s">
        <v>11</v>
      </c>
      <c r="C178" s="9">
        <v>7</v>
      </c>
      <c r="D178" s="9">
        <v>28194397</v>
      </c>
      <c r="E178" s="9" t="s">
        <v>22</v>
      </c>
      <c r="F178" s="9" t="s">
        <v>27</v>
      </c>
      <c r="G178" s="9">
        <v>-6.6799999999999998E-2</v>
      </c>
      <c r="H178" s="9">
        <v>6.7999999999999996E-3</v>
      </c>
      <c r="I178" s="9">
        <v>0.42067300000000002</v>
      </c>
      <c r="J178" s="2">
        <v>528930</v>
      </c>
      <c r="K178" s="10">
        <v>9.1812100000000005E-23</v>
      </c>
      <c r="L178" s="9" t="s">
        <v>231</v>
      </c>
      <c r="M178" s="9">
        <f t="shared" si="3"/>
        <v>96.501547656388695</v>
      </c>
    </row>
    <row r="179" spans="1:13" x14ac:dyDescent="0.3">
      <c r="A179" s="2" t="s">
        <v>17</v>
      </c>
      <c r="B179" s="2" t="s">
        <v>11</v>
      </c>
      <c r="C179" s="9">
        <v>7</v>
      </c>
      <c r="D179" s="9">
        <v>89765708</v>
      </c>
      <c r="E179" s="9" t="s">
        <v>23</v>
      </c>
      <c r="F179" s="9" t="s">
        <v>25</v>
      </c>
      <c r="G179" s="9">
        <v>4.0099999999999997E-2</v>
      </c>
      <c r="H179" s="9">
        <v>6.7000000000000002E-3</v>
      </c>
      <c r="I179" s="9">
        <v>0.46122999999999997</v>
      </c>
      <c r="J179" s="2">
        <v>528930</v>
      </c>
      <c r="K179" s="10">
        <v>2.5839899999999999E-9</v>
      </c>
      <c r="L179" s="9" t="s">
        <v>232</v>
      </c>
      <c r="M179" s="9">
        <f t="shared" si="3"/>
        <v>35.821050565282285</v>
      </c>
    </row>
    <row r="180" spans="1:13" x14ac:dyDescent="0.3">
      <c r="A180" s="2" t="s">
        <v>17</v>
      </c>
      <c r="B180" s="2" t="s">
        <v>11</v>
      </c>
      <c r="C180" s="9">
        <v>7</v>
      </c>
      <c r="D180" s="9">
        <v>102410477</v>
      </c>
      <c r="E180" s="9" t="s">
        <v>25</v>
      </c>
      <c r="F180" s="9" t="s">
        <v>27</v>
      </c>
      <c r="G180" s="9">
        <v>-7.8600000000000003E-2</v>
      </c>
      <c r="H180" s="9">
        <v>1.11E-2</v>
      </c>
      <c r="I180" s="9">
        <v>0.18600900000000001</v>
      </c>
      <c r="J180" s="2">
        <v>528930</v>
      </c>
      <c r="K180" s="10">
        <v>1.8171900000000001E-12</v>
      </c>
      <c r="L180" s="9" t="s">
        <v>233</v>
      </c>
      <c r="M180" s="9">
        <f t="shared" si="3"/>
        <v>50.141614478281134</v>
      </c>
    </row>
    <row r="181" spans="1:13" x14ac:dyDescent="0.3">
      <c r="A181" s="2" t="s">
        <v>17</v>
      </c>
      <c r="B181" s="2" t="s">
        <v>11</v>
      </c>
      <c r="C181" s="9">
        <v>7</v>
      </c>
      <c r="D181" s="9">
        <v>44188220</v>
      </c>
      <c r="E181" s="9" t="s">
        <v>27</v>
      </c>
      <c r="F181" s="9" t="s">
        <v>23</v>
      </c>
      <c r="G181" s="9">
        <v>4.1099999999999998E-2</v>
      </c>
      <c r="H181" s="9">
        <v>6.3E-3</v>
      </c>
      <c r="I181" s="9">
        <v>0.51978899999999995</v>
      </c>
      <c r="J181" s="2">
        <v>528930</v>
      </c>
      <c r="K181" s="10">
        <v>8.6218399999999995E-11</v>
      </c>
      <c r="L181" s="9" t="s">
        <v>234</v>
      </c>
      <c r="M181" s="9">
        <f t="shared" si="3"/>
        <v>42.560010238290573</v>
      </c>
    </row>
    <row r="182" spans="1:13" x14ac:dyDescent="0.3">
      <c r="A182" s="2" t="s">
        <v>17</v>
      </c>
      <c r="B182" s="2" t="s">
        <v>11</v>
      </c>
      <c r="C182" s="9">
        <v>7</v>
      </c>
      <c r="D182" s="9">
        <v>156968323</v>
      </c>
      <c r="E182" s="9" t="s">
        <v>25</v>
      </c>
      <c r="F182" s="9" t="s">
        <v>27</v>
      </c>
      <c r="G182" s="9">
        <v>-5.11E-2</v>
      </c>
      <c r="H182" s="9">
        <v>6.4000000000000003E-3</v>
      </c>
      <c r="I182" s="9">
        <v>0.39278099999999999</v>
      </c>
      <c r="J182" s="2">
        <v>528930</v>
      </c>
      <c r="K182" s="10">
        <v>2.2039400000000001E-15</v>
      </c>
      <c r="L182" s="9" t="s">
        <v>235</v>
      </c>
      <c r="M182" s="9">
        <f t="shared" si="3"/>
        <v>63.750123613589913</v>
      </c>
    </row>
    <row r="183" spans="1:13" x14ac:dyDescent="0.3">
      <c r="A183" s="2" t="s">
        <v>17</v>
      </c>
      <c r="B183" s="2" t="s">
        <v>11</v>
      </c>
      <c r="C183" s="9">
        <v>8</v>
      </c>
      <c r="D183" s="9">
        <v>41537318</v>
      </c>
      <c r="E183" s="9" t="s">
        <v>22</v>
      </c>
      <c r="F183" s="9" t="s">
        <v>25</v>
      </c>
      <c r="G183" s="9">
        <v>-0.1018</v>
      </c>
      <c r="H183" s="9">
        <v>8.5000000000000006E-3</v>
      </c>
      <c r="I183" s="9">
        <v>0.178231</v>
      </c>
      <c r="J183" s="2">
        <v>528930</v>
      </c>
      <c r="K183" s="10">
        <v>1.01298E-32</v>
      </c>
      <c r="L183" s="9" t="s">
        <v>236</v>
      </c>
      <c r="M183" s="9">
        <f t="shared" si="3"/>
        <v>143.43557656919842</v>
      </c>
    </row>
    <row r="184" spans="1:13" x14ac:dyDescent="0.3">
      <c r="A184" s="2" t="s">
        <v>17</v>
      </c>
      <c r="B184" s="2" t="s">
        <v>11</v>
      </c>
      <c r="C184" s="9">
        <v>8</v>
      </c>
      <c r="D184" s="9">
        <v>41666299</v>
      </c>
      <c r="E184" s="9" t="s">
        <v>22</v>
      </c>
      <c r="F184" s="9" t="s">
        <v>25</v>
      </c>
      <c r="G184" s="9">
        <v>-8.2100000000000006E-2</v>
      </c>
      <c r="H184" s="9">
        <v>1.17E-2</v>
      </c>
      <c r="I184" s="9">
        <v>7.1498400000000004E-2</v>
      </c>
      <c r="J184" s="2">
        <v>528930</v>
      </c>
      <c r="K184" s="10">
        <v>2.0820900000000001E-12</v>
      </c>
      <c r="L184" s="9" t="s">
        <v>237</v>
      </c>
      <c r="M184" s="9">
        <f t="shared" si="3"/>
        <v>49.239515351696859</v>
      </c>
    </row>
    <row r="185" spans="1:13" x14ac:dyDescent="0.3">
      <c r="A185" s="2" t="s">
        <v>17</v>
      </c>
      <c r="B185" s="2" t="s">
        <v>11</v>
      </c>
      <c r="C185" s="9">
        <v>8</v>
      </c>
      <c r="D185" s="9">
        <v>30822094</v>
      </c>
      <c r="E185" s="9" t="s">
        <v>22</v>
      </c>
      <c r="F185" s="9" t="s">
        <v>25</v>
      </c>
      <c r="G185" s="9">
        <v>-4.0800000000000003E-2</v>
      </c>
      <c r="H185" s="9">
        <v>7.3000000000000001E-3</v>
      </c>
      <c r="I185" s="9">
        <v>0.65671199999999996</v>
      </c>
      <c r="J185" s="2">
        <v>528930</v>
      </c>
      <c r="K185" s="10">
        <v>2.8150099999999999E-8</v>
      </c>
      <c r="L185" s="9" t="s">
        <v>238</v>
      </c>
      <c r="M185" s="9">
        <f t="shared" si="3"/>
        <v>31.237321313757043</v>
      </c>
    </row>
    <row r="186" spans="1:13" x14ac:dyDescent="0.3">
      <c r="A186" s="2" t="s">
        <v>17</v>
      </c>
      <c r="B186" s="2" t="s">
        <v>11</v>
      </c>
      <c r="C186" s="9">
        <v>8</v>
      </c>
      <c r="D186" s="9">
        <v>95911477</v>
      </c>
      <c r="E186" s="9" t="s">
        <v>27</v>
      </c>
      <c r="F186" s="9" t="s">
        <v>23</v>
      </c>
      <c r="G186" s="9">
        <v>-3.8100000000000002E-2</v>
      </c>
      <c r="H186" s="9">
        <v>6.4999999999999997E-3</v>
      </c>
      <c r="I186" s="9">
        <v>0.55818000000000001</v>
      </c>
      <c r="J186" s="2">
        <v>528930</v>
      </c>
      <c r="K186" s="10">
        <v>4.6570400000000003E-9</v>
      </c>
      <c r="L186" s="9" t="s">
        <v>239</v>
      </c>
      <c r="M186" s="9">
        <f t="shared" si="3"/>
        <v>34.357568179109649</v>
      </c>
    </row>
    <row r="187" spans="1:13" x14ac:dyDescent="0.3">
      <c r="A187" s="2" t="s">
        <v>17</v>
      </c>
      <c r="B187" s="2" t="s">
        <v>11</v>
      </c>
      <c r="C187" s="9">
        <v>8</v>
      </c>
      <c r="D187" s="9">
        <v>118184783</v>
      </c>
      <c r="E187" s="9" t="s">
        <v>23</v>
      </c>
      <c r="F187" s="9" t="s">
        <v>27</v>
      </c>
      <c r="G187" s="9">
        <v>-0.1053</v>
      </c>
      <c r="H187" s="9">
        <v>6.4999999999999997E-3</v>
      </c>
      <c r="I187" s="9">
        <v>0.34880299999999997</v>
      </c>
      <c r="J187" s="2">
        <v>528930</v>
      </c>
      <c r="K187" s="10">
        <v>1.96698E-59</v>
      </c>
      <c r="L187" s="9" t="s">
        <v>240</v>
      </c>
      <c r="M187" s="9">
        <f t="shared" si="3"/>
        <v>262.43950382754588</v>
      </c>
    </row>
    <row r="188" spans="1:13" x14ac:dyDescent="0.3">
      <c r="A188" s="2" t="s">
        <v>17</v>
      </c>
      <c r="B188" s="2" t="s">
        <v>11</v>
      </c>
      <c r="C188" s="9">
        <v>9</v>
      </c>
      <c r="D188" s="9">
        <v>34074476</v>
      </c>
      <c r="E188" s="9" t="s">
        <v>27</v>
      </c>
      <c r="F188" s="9" t="s">
        <v>23</v>
      </c>
      <c r="G188" s="9">
        <v>3.6700000000000003E-2</v>
      </c>
      <c r="H188" s="9">
        <v>6.4000000000000003E-3</v>
      </c>
      <c r="I188" s="9">
        <v>0.41355900000000001</v>
      </c>
      <c r="J188" s="2">
        <v>528930</v>
      </c>
      <c r="K188" s="10">
        <v>1.01501E-8</v>
      </c>
      <c r="L188" s="9" t="s">
        <v>241</v>
      </c>
      <c r="M188" s="9">
        <f t="shared" si="3"/>
        <v>32.88299447149334</v>
      </c>
    </row>
    <row r="189" spans="1:13" x14ac:dyDescent="0.3">
      <c r="A189" s="2" t="s">
        <v>17</v>
      </c>
      <c r="B189" s="2" t="s">
        <v>11</v>
      </c>
      <c r="C189" s="9">
        <v>9</v>
      </c>
      <c r="D189" s="9">
        <v>84308948</v>
      </c>
      <c r="E189" s="9" t="s">
        <v>22</v>
      </c>
      <c r="F189" s="9" t="s">
        <v>25</v>
      </c>
      <c r="G189" s="9">
        <v>-6.7900000000000002E-2</v>
      </c>
      <c r="H189" s="9">
        <v>6.3E-3</v>
      </c>
      <c r="I189" s="9">
        <v>0.472771</v>
      </c>
      <c r="J189" s="2">
        <v>528930</v>
      </c>
      <c r="K189" s="10">
        <v>1.10892E-26</v>
      </c>
      <c r="L189" s="9" t="s">
        <v>242</v>
      </c>
      <c r="M189" s="9">
        <f t="shared" si="3"/>
        <v>116.16027421263034</v>
      </c>
    </row>
    <row r="190" spans="1:13" x14ac:dyDescent="0.3">
      <c r="A190" s="2" t="s">
        <v>17</v>
      </c>
      <c r="B190" s="2" t="s">
        <v>11</v>
      </c>
      <c r="C190" s="9">
        <v>9</v>
      </c>
      <c r="D190" s="9">
        <v>136147160</v>
      </c>
      <c r="E190" s="9" t="s">
        <v>23</v>
      </c>
      <c r="F190" s="9" t="s">
        <v>27</v>
      </c>
      <c r="G190" s="9">
        <v>4.4299999999999999E-2</v>
      </c>
      <c r="H190" s="9">
        <v>6.4000000000000003E-3</v>
      </c>
      <c r="I190" s="9">
        <v>0.37631599999999998</v>
      </c>
      <c r="J190" s="2">
        <v>528930</v>
      </c>
      <c r="K190" s="10">
        <v>4.1879399999999996E-12</v>
      </c>
      <c r="L190" s="9" t="s">
        <v>243</v>
      </c>
      <c r="M190" s="9">
        <f t="shared" si="3"/>
        <v>47.912262931910519</v>
      </c>
    </row>
    <row r="191" spans="1:13" x14ac:dyDescent="0.3">
      <c r="A191" s="2" t="s">
        <v>17</v>
      </c>
      <c r="B191" s="2" t="s">
        <v>11</v>
      </c>
      <c r="C191" s="9">
        <v>9</v>
      </c>
      <c r="D191" s="9">
        <v>139248082</v>
      </c>
      <c r="E191" s="9" t="s">
        <v>25</v>
      </c>
      <c r="F191" s="9" t="s">
        <v>22</v>
      </c>
      <c r="G191" s="9">
        <v>0.10059999999999999</v>
      </c>
      <c r="H191" s="9">
        <v>7.9000000000000008E-3</v>
      </c>
      <c r="I191" s="9">
        <v>0.77325200000000005</v>
      </c>
      <c r="J191" s="2">
        <v>528930</v>
      </c>
      <c r="K191" s="10">
        <v>3.8036500000000001E-37</v>
      </c>
      <c r="L191" s="9" t="s">
        <v>244</v>
      </c>
      <c r="M191" s="9">
        <f t="shared" si="3"/>
        <v>162.1589627674515</v>
      </c>
    </row>
    <row r="192" spans="1:13" x14ac:dyDescent="0.3">
      <c r="A192" s="2" t="s">
        <v>17</v>
      </c>
      <c r="B192" s="2" t="s">
        <v>11</v>
      </c>
      <c r="C192" s="9">
        <v>9</v>
      </c>
      <c r="D192" s="9">
        <v>4283137</v>
      </c>
      <c r="E192" s="9" t="s">
        <v>23</v>
      </c>
      <c r="F192" s="9" t="s">
        <v>25</v>
      </c>
      <c r="G192" s="9">
        <v>-6.5000000000000002E-2</v>
      </c>
      <c r="H192" s="9">
        <v>6.3E-3</v>
      </c>
      <c r="I192" s="9">
        <v>0.58300799999999997</v>
      </c>
      <c r="J192" s="2">
        <v>528930</v>
      </c>
      <c r="K192" s="10">
        <v>1.1730099999999999E-24</v>
      </c>
      <c r="L192" s="9" t="s">
        <v>105</v>
      </c>
      <c r="M192" s="9">
        <f t="shared" si="3"/>
        <v>106.44978614664707</v>
      </c>
    </row>
    <row r="193" spans="1:13" x14ac:dyDescent="0.3">
      <c r="A193" s="2" t="s">
        <v>17</v>
      </c>
      <c r="B193" s="2" t="s">
        <v>11</v>
      </c>
      <c r="C193" s="9">
        <v>9</v>
      </c>
      <c r="D193" s="9">
        <v>22133284</v>
      </c>
      <c r="E193" s="9" t="s">
        <v>22</v>
      </c>
      <c r="F193" s="9" t="s">
        <v>25</v>
      </c>
      <c r="G193" s="9">
        <v>-0.16439999999999999</v>
      </c>
      <c r="H193" s="9">
        <v>7.3000000000000001E-3</v>
      </c>
      <c r="I193" s="9">
        <v>0.23555799999999999</v>
      </c>
      <c r="J193" s="2">
        <v>528930</v>
      </c>
      <c r="K193" s="10">
        <v>7.7268099999999995E-114</v>
      </c>
      <c r="L193" s="9" t="s">
        <v>245</v>
      </c>
      <c r="M193" s="9">
        <f t="shared" si="3"/>
        <v>507.17412088054135</v>
      </c>
    </row>
    <row r="194" spans="1:13" x14ac:dyDescent="0.3">
      <c r="A194" s="2" t="s">
        <v>17</v>
      </c>
      <c r="B194" s="2" t="s">
        <v>11</v>
      </c>
      <c r="C194" s="9">
        <v>9</v>
      </c>
      <c r="D194" s="9">
        <v>1033773</v>
      </c>
      <c r="E194" s="9" t="s">
        <v>25</v>
      </c>
      <c r="F194" s="9" t="s">
        <v>27</v>
      </c>
      <c r="G194" s="9">
        <v>4.0300000000000002E-2</v>
      </c>
      <c r="H194" s="9">
        <v>6.4999999999999997E-3</v>
      </c>
      <c r="I194" s="9">
        <v>0.34034300000000001</v>
      </c>
      <c r="J194" s="2">
        <v>528930</v>
      </c>
      <c r="K194" s="10">
        <v>7.2470300000000002E-10</v>
      </c>
      <c r="L194" s="9" t="s">
        <v>246</v>
      </c>
      <c r="M194" s="9">
        <f t="shared" si="3"/>
        <v>38.439927324839445</v>
      </c>
    </row>
    <row r="195" spans="1:13" x14ac:dyDescent="0.3">
      <c r="A195" s="2" t="s">
        <v>17</v>
      </c>
      <c r="B195" s="2" t="s">
        <v>11</v>
      </c>
      <c r="C195" s="9">
        <v>9</v>
      </c>
      <c r="D195" s="9">
        <v>22288140</v>
      </c>
      <c r="E195" s="9" t="s">
        <v>22</v>
      </c>
      <c r="F195" s="9" t="s">
        <v>23</v>
      </c>
      <c r="G195" s="9">
        <v>-9.4399999999999998E-2</v>
      </c>
      <c r="H195" s="9">
        <v>1.5100000000000001E-2</v>
      </c>
      <c r="I195" s="9">
        <v>3.95381E-2</v>
      </c>
      <c r="J195" s="2">
        <v>528930</v>
      </c>
      <c r="K195" s="10">
        <v>4.0879900000000002E-10</v>
      </c>
      <c r="L195" s="9" t="s">
        <v>247</v>
      </c>
      <c r="M195" s="9">
        <f t="shared" si="3"/>
        <v>39.083124214147048</v>
      </c>
    </row>
    <row r="196" spans="1:13" x14ac:dyDescent="0.3">
      <c r="A196" s="2" t="s">
        <v>17</v>
      </c>
      <c r="B196" s="2" t="s">
        <v>11</v>
      </c>
      <c r="C196" s="9">
        <v>9</v>
      </c>
      <c r="D196" s="9">
        <v>81908202</v>
      </c>
      <c r="E196" s="9" t="s">
        <v>27</v>
      </c>
      <c r="F196" s="9" t="s">
        <v>23</v>
      </c>
      <c r="G196" s="9">
        <v>-7.2700000000000001E-2</v>
      </c>
      <c r="H196" s="9">
        <v>1.2200000000000001E-2</v>
      </c>
      <c r="I196" s="9">
        <v>7.0827100000000004E-2</v>
      </c>
      <c r="J196" s="2">
        <v>528930</v>
      </c>
      <c r="K196" s="10">
        <v>2.5650199999999999E-9</v>
      </c>
      <c r="L196" s="9" t="s">
        <v>248</v>
      </c>
      <c r="M196" s="9">
        <f t="shared" si="3"/>
        <v>35.509809241886927</v>
      </c>
    </row>
    <row r="197" spans="1:13" x14ac:dyDescent="0.3">
      <c r="A197" s="2" t="s">
        <v>17</v>
      </c>
      <c r="B197" s="2" t="s">
        <v>11</v>
      </c>
      <c r="C197" s="9">
        <v>10</v>
      </c>
      <c r="D197" s="9">
        <v>63732315</v>
      </c>
      <c r="E197" s="9" t="s">
        <v>25</v>
      </c>
      <c r="F197" s="9" t="s">
        <v>22</v>
      </c>
      <c r="G197" s="9">
        <v>-7.2700000000000001E-2</v>
      </c>
      <c r="H197" s="9">
        <v>1.0200000000000001E-2</v>
      </c>
      <c r="I197" s="9">
        <v>8.7128700000000003E-2</v>
      </c>
      <c r="J197" s="2">
        <v>528930</v>
      </c>
      <c r="K197" s="10">
        <v>1.0339500000000001E-12</v>
      </c>
      <c r="L197" s="9" t="s">
        <v>249</v>
      </c>
      <c r="M197" s="9">
        <f t="shared" si="3"/>
        <v>50.800461433702914</v>
      </c>
    </row>
    <row r="198" spans="1:13" x14ac:dyDescent="0.3">
      <c r="A198" s="2" t="s">
        <v>17</v>
      </c>
      <c r="B198" s="2" t="s">
        <v>11</v>
      </c>
      <c r="C198" s="9">
        <v>10</v>
      </c>
      <c r="D198" s="9">
        <v>77221514</v>
      </c>
      <c r="E198" s="9" t="s">
        <v>27</v>
      </c>
      <c r="F198" s="9" t="s">
        <v>25</v>
      </c>
      <c r="G198" s="9">
        <v>-3.8699999999999998E-2</v>
      </c>
      <c r="H198" s="9">
        <v>6.3E-3</v>
      </c>
      <c r="I198" s="9">
        <v>0.54568499999999998</v>
      </c>
      <c r="J198" s="2">
        <v>528930</v>
      </c>
      <c r="K198" s="10">
        <v>7.0820699999999995E-10</v>
      </c>
      <c r="L198" s="9" t="s">
        <v>250</v>
      </c>
      <c r="M198" s="9">
        <f t="shared" si="3"/>
        <v>37.734622535851315</v>
      </c>
    </row>
    <row r="199" spans="1:13" x14ac:dyDescent="0.3">
      <c r="A199" s="2" t="s">
        <v>17</v>
      </c>
      <c r="B199" s="2" t="s">
        <v>11</v>
      </c>
      <c r="C199" s="9">
        <v>10</v>
      </c>
      <c r="D199" s="9">
        <v>94520143</v>
      </c>
      <c r="E199" s="9" t="s">
        <v>25</v>
      </c>
      <c r="F199" s="9" t="s">
        <v>23</v>
      </c>
      <c r="G199" s="9">
        <v>6.2399999999999997E-2</v>
      </c>
      <c r="H199" s="9">
        <v>0.01</v>
      </c>
      <c r="I199" s="9">
        <v>0.134488</v>
      </c>
      <c r="J199" s="2">
        <v>528930</v>
      </c>
      <c r="K199" s="10">
        <v>4.4999700000000002E-10</v>
      </c>
      <c r="L199" s="9" t="s">
        <v>251</v>
      </c>
      <c r="M199" s="9">
        <f t="shared" si="3"/>
        <v>38.937526384070445</v>
      </c>
    </row>
    <row r="200" spans="1:13" x14ac:dyDescent="0.3">
      <c r="A200" s="2" t="s">
        <v>17</v>
      </c>
      <c r="B200" s="2" t="s">
        <v>11</v>
      </c>
      <c r="C200" s="9">
        <v>10</v>
      </c>
      <c r="D200" s="9">
        <v>80942855</v>
      </c>
      <c r="E200" s="9" t="s">
        <v>27</v>
      </c>
      <c r="F200" s="9" t="s">
        <v>25</v>
      </c>
      <c r="G200" s="9">
        <v>-6.6799999999999998E-2</v>
      </c>
      <c r="H200" s="9">
        <v>6.3E-3</v>
      </c>
      <c r="I200" s="9">
        <v>0.458839</v>
      </c>
      <c r="J200" s="2">
        <v>528930</v>
      </c>
      <c r="K200" s="10">
        <v>1.3580000000000001E-26</v>
      </c>
      <c r="L200" s="9" t="s">
        <v>252</v>
      </c>
      <c r="M200" s="9">
        <f t="shared" si="3"/>
        <v>112.42709910887915</v>
      </c>
    </row>
    <row r="201" spans="1:13" x14ac:dyDescent="0.3">
      <c r="A201" s="2" t="s">
        <v>17</v>
      </c>
      <c r="B201" s="2" t="s">
        <v>11</v>
      </c>
      <c r="C201" s="9">
        <v>10</v>
      </c>
      <c r="D201" s="9">
        <v>94253183</v>
      </c>
      <c r="E201" s="9" t="s">
        <v>254</v>
      </c>
      <c r="F201" s="9" t="s">
        <v>27</v>
      </c>
      <c r="G201" s="9">
        <v>6.3100000000000003E-2</v>
      </c>
      <c r="H201" s="9">
        <v>9.9000000000000008E-3</v>
      </c>
      <c r="I201" s="9">
        <v>0.12388399999999999</v>
      </c>
      <c r="J201" s="2">
        <v>528930</v>
      </c>
      <c r="K201" s="10">
        <v>2.05902E-10</v>
      </c>
      <c r="L201" s="9" t="s">
        <v>253</v>
      </c>
      <c r="M201" s="9">
        <f t="shared" si="3"/>
        <v>40.624451304118963</v>
      </c>
    </row>
    <row r="202" spans="1:13" x14ac:dyDescent="0.3">
      <c r="A202" s="2" t="s">
        <v>17</v>
      </c>
      <c r="B202" s="2" t="s">
        <v>11</v>
      </c>
      <c r="C202" s="9">
        <v>10</v>
      </c>
      <c r="D202" s="9">
        <v>114754071</v>
      </c>
      <c r="E202" s="9" t="s">
        <v>27</v>
      </c>
      <c r="F202" s="9" t="s">
        <v>23</v>
      </c>
      <c r="G202" s="9">
        <v>0.29720000000000002</v>
      </c>
      <c r="H202" s="9">
        <v>9.1000000000000004E-3</v>
      </c>
      <c r="I202" s="9">
        <v>0.20752499999999999</v>
      </c>
      <c r="J202" s="2">
        <v>528930</v>
      </c>
      <c r="K202" s="10">
        <v>9.9999999999999998E-201</v>
      </c>
      <c r="L202" s="9" t="s">
        <v>255</v>
      </c>
      <c r="M202" s="9">
        <f t="shared" si="3"/>
        <v>1066.630515713618</v>
      </c>
    </row>
    <row r="203" spans="1:13" x14ac:dyDescent="0.3">
      <c r="A203" s="2" t="s">
        <v>17</v>
      </c>
      <c r="B203" s="2" t="s">
        <v>11</v>
      </c>
      <c r="C203" s="9">
        <v>10</v>
      </c>
      <c r="D203" s="9">
        <v>12598322</v>
      </c>
      <c r="E203" s="9" t="s">
        <v>22</v>
      </c>
      <c r="F203" s="9" t="s">
        <v>27</v>
      </c>
      <c r="G203" s="9">
        <v>3.4799999999999998E-2</v>
      </c>
      <c r="H203" s="9">
        <v>6.3E-3</v>
      </c>
      <c r="I203" s="9">
        <v>0.45348300000000002</v>
      </c>
      <c r="J203" s="2">
        <v>528930</v>
      </c>
      <c r="K203" s="10">
        <v>3.5009800000000003E-8</v>
      </c>
      <c r="L203" s="9" t="s">
        <v>256</v>
      </c>
      <c r="M203" s="9">
        <f t="shared" si="3"/>
        <v>30.512413968055728</v>
      </c>
    </row>
    <row r="204" spans="1:13" x14ac:dyDescent="0.3">
      <c r="A204" s="2" t="s">
        <v>17</v>
      </c>
      <c r="B204" s="2" t="s">
        <v>11</v>
      </c>
      <c r="C204" s="9">
        <v>10</v>
      </c>
      <c r="D204" s="9">
        <v>94463779</v>
      </c>
      <c r="E204" s="9" t="s">
        <v>23</v>
      </c>
      <c r="F204" s="9" t="s">
        <v>25</v>
      </c>
      <c r="G204" s="9">
        <v>-0.1118</v>
      </c>
      <c r="H204" s="9">
        <v>6.4999999999999997E-3</v>
      </c>
      <c r="I204" s="9">
        <v>0.50298299999999996</v>
      </c>
      <c r="J204" s="2">
        <v>528930</v>
      </c>
      <c r="K204" s="10">
        <v>2.7340099999999999E-65</v>
      </c>
      <c r="L204" s="9" t="s">
        <v>257</v>
      </c>
      <c r="M204" s="9">
        <f t="shared" si="3"/>
        <v>295.83944068107445</v>
      </c>
    </row>
    <row r="205" spans="1:13" x14ac:dyDescent="0.3">
      <c r="A205" s="2" t="s">
        <v>17</v>
      </c>
      <c r="B205" s="2" t="s">
        <v>11</v>
      </c>
      <c r="C205" s="9">
        <v>10</v>
      </c>
      <c r="D205" s="9">
        <v>12307894</v>
      </c>
      <c r="E205" s="9" t="s">
        <v>23</v>
      </c>
      <c r="F205" s="9" t="s">
        <v>27</v>
      </c>
      <c r="G205" s="9">
        <v>0.1084</v>
      </c>
      <c r="H205" s="9">
        <v>6.8999999999999999E-3</v>
      </c>
      <c r="I205" s="9">
        <v>0.28199200000000002</v>
      </c>
      <c r="J205" s="2">
        <v>528930</v>
      </c>
      <c r="K205" s="10">
        <v>2.3621099999999998E-55</v>
      </c>
      <c r="L205" s="9" t="s">
        <v>258</v>
      </c>
      <c r="M205" s="9">
        <f t="shared" si="3"/>
        <v>246.80818702456355</v>
      </c>
    </row>
    <row r="206" spans="1:13" x14ac:dyDescent="0.3">
      <c r="A206" s="2" t="s">
        <v>17</v>
      </c>
      <c r="B206" s="2" t="s">
        <v>11</v>
      </c>
      <c r="C206" s="9">
        <v>10</v>
      </c>
      <c r="D206" s="9">
        <v>12403619</v>
      </c>
      <c r="E206" s="9" t="s">
        <v>27</v>
      </c>
      <c r="F206" s="9" t="s">
        <v>22</v>
      </c>
      <c r="G206" s="9">
        <v>8.9499999999999996E-2</v>
      </c>
      <c r="H206" s="9">
        <v>1.6199999999999999E-2</v>
      </c>
      <c r="I206" s="9">
        <v>3.12395E-2</v>
      </c>
      <c r="J206" s="2">
        <v>528930</v>
      </c>
      <c r="K206" s="10">
        <v>3.0329799999999997E-8</v>
      </c>
      <c r="L206" s="9" t="s">
        <v>259</v>
      </c>
      <c r="M206" s="9">
        <f t="shared" si="3"/>
        <v>30.522156895739506</v>
      </c>
    </row>
    <row r="207" spans="1:13" x14ac:dyDescent="0.3">
      <c r="A207" s="2" t="s">
        <v>17</v>
      </c>
      <c r="B207" s="2" t="s">
        <v>11</v>
      </c>
      <c r="C207" s="9">
        <v>10</v>
      </c>
      <c r="D207" s="9">
        <v>114736670</v>
      </c>
      <c r="E207" s="9" t="s">
        <v>25</v>
      </c>
      <c r="F207" s="9" t="s">
        <v>23</v>
      </c>
      <c r="G207" s="9">
        <v>-0.2281</v>
      </c>
      <c r="H207" s="9">
        <v>3.0099999999999998E-2</v>
      </c>
      <c r="I207" s="9">
        <v>2.04657E-2</v>
      </c>
      <c r="J207" s="2">
        <v>528930</v>
      </c>
      <c r="K207" s="10">
        <v>3.2329600000000002E-14</v>
      </c>
      <c r="L207" s="9" t="s">
        <v>260</v>
      </c>
      <c r="M207" s="9">
        <f t="shared" si="3"/>
        <v>57.427083180259864</v>
      </c>
    </row>
    <row r="208" spans="1:13" x14ac:dyDescent="0.3">
      <c r="A208" s="2" t="s">
        <v>17</v>
      </c>
      <c r="B208" s="2" t="s">
        <v>11</v>
      </c>
      <c r="C208" s="9">
        <v>10</v>
      </c>
      <c r="D208" s="9">
        <v>122947203</v>
      </c>
      <c r="E208" s="9" t="s">
        <v>23</v>
      </c>
      <c r="F208" s="9" t="s">
        <v>27</v>
      </c>
      <c r="G208" s="9">
        <v>-6.83E-2</v>
      </c>
      <c r="H208" s="9">
        <v>1.14E-2</v>
      </c>
      <c r="I208" s="9">
        <v>5.7743700000000002E-2</v>
      </c>
      <c r="J208" s="2">
        <v>528930</v>
      </c>
      <c r="K208" s="10">
        <v>2.4130100000000001E-9</v>
      </c>
      <c r="L208" s="9" t="s">
        <v>261</v>
      </c>
      <c r="M208" s="9">
        <f t="shared" si="3"/>
        <v>35.894745925659471</v>
      </c>
    </row>
    <row r="209" spans="1:13" x14ac:dyDescent="0.3">
      <c r="A209" s="2" t="s">
        <v>17</v>
      </c>
      <c r="B209" s="2" t="s">
        <v>11</v>
      </c>
      <c r="C209" s="9">
        <v>11</v>
      </c>
      <c r="D209" s="9">
        <v>69459036</v>
      </c>
      <c r="E209" s="9" t="s">
        <v>25</v>
      </c>
      <c r="F209" s="9" t="s">
        <v>27</v>
      </c>
      <c r="G209" s="9">
        <v>-0.17760000000000001</v>
      </c>
      <c r="H209" s="9">
        <v>2.52E-2</v>
      </c>
      <c r="I209" s="9">
        <v>1.9256599999999999E-2</v>
      </c>
      <c r="J209" s="2">
        <v>528930</v>
      </c>
      <c r="K209" s="10">
        <v>1.741E-12</v>
      </c>
      <c r="L209" s="9" t="s">
        <v>262</v>
      </c>
      <c r="M209" s="9">
        <f t="shared" si="3"/>
        <v>49.668840335634123</v>
      </c>
    </row>
    <row r="210" spans="1:13" x14ac:dyDescent="0.3">
      <c r="A210" s="2" t="s">
        <v>17</v>
      </c>
      <c r="B210" s="2" t="s">
        <v>11</v>
      </c>
      <c r="C210" s="9">
        <v>11</v>
      </c>
      <c r="D210" s="9">
        <v>128389391</v>
      </c>
      <c r="E210" s="9" t="s">
        <v>23</v>
      </c>
      <c r="F210" s="9" t="s">
        <v>27</v>
      </c>
      <c r="G210" s="9">
        <v>4.9299999999999997E-2</v>
      </c>
      <c r="H210" s="9">
        <v>7.7000000000000002E-3</v>
      </c>
      <c r="I210" s="9">
        <v>0.21304899999999999</v>
      </c>
      <c r="J210" s="2">
        <v>528930</v>
      </c>
      <c r="K210" s="10">
        <v>1.265E-10</v>
      </c>
      <c r="L210" s="9" t="s">
        <v>263</v>
      </c>
      <c r="M210" s="9">
        <f t="shared" si="3"/>
        <v>40.993175997372383</v>
      </c>
    </row>
    <row r="211" spans="1:13" x14ac:dyDescent="0.3">
      <c r="A211" s="2" t="s">
        <v>17</v>
      </c>
      <c r="B211" s="2" t="s">
        <v>11</v>
      </c>
      <c r="C211" s="9">
        <v>11</v>
      </c>
      <c r="D211" s="9">
        <v>35433712</v>
      </c>
      <c r="E211" s="9" t="s">
        <v>22</v>
      </c>
      <c r="F211" s="9" t="s">
        <v>27</v>
      </c>
      <c r="G211" s="9">
        <v>-8.0699999999999994E-2</v>
      </c>
      <c r="H211" s="9">
        <v>1.3599999999999999E-2</v>
      </c>
      <c r="I211" s="9">
        <v>7.6681399999999997E-2</v>
      </c>
      <c r="J211" s="2">
        <v>528930</v>
      </c>
      <c r="K211" s="10">
        <v>2.6059699999999998E-9</v>
      </c>
      <c r="L211" s="9" t="s">
        <v>264</v>
      </c>
      <c r="M211" s="9">
        <f t="shared" si="3"/>
        <v>35.210195109225118</v>
      </c>
    </row>
    <row r="212" spans="1:13" x14ac:dyDescent="0.3">
      <c r="A212" s="2" t="s">
        <v>17</v>
      </c>
      <c r="B212" s="2" t="s">
        <v>11</v>
      </c>
      <c r="C212" s="9">
        <v>11</v>
      </c>
      <c r="D212" s="9">
        <v>2196424</v>
      </c>
      <c r="E212" s="9" t="s">
        <v>27</v>
      </c>
      <c r="F212" s="9" t="s">
        <v>23</v>
      </c>
      <c r="G212" s="9">
        <v>-7.0599999999999996E-2</v>
      </c>
      <c r="H212" s="9">
        <v>7.9000000000000008E-3</v>
      </c>
      <c r="I212" s="9">
        <v>0.70524299999999995</v>
      </c>
      <c r="J212" s="2">
        <v>528930</v>
      </c>
      <c r="K212" s="10">
        <v>2.7599400000000001E-19</v>
      </c>
      <c r="L212" s="9" t="s">
        <v>265</v>
      </c>
      <c r="M212" s="9">
        <f t="shared" si="3"/>
        <v>79.864614268620343</v>
      </c>
    </row>
    <row r="213" spans="1:13" x14ac:dyDescent="0.3">
      <c r="A213" s="2" t="s">
        <v>17</v>
      </c>
      <c r="B213" s="2" t="s">
        <v>11</v>
      </c>
      <c r="C213" s="9">
        <v>11</v>
      </c>
      <c r="D213" s="9">
        <v>2858546</v>
      </c>
      <c r="E213" s="9" t="s">
        <v>23</v>
      </c>
      <c r="F213" s="9" t="s">
        <v>27</v>
      </c>
      <c r="G213" s="9">
        <v>-0.26779999999999998</v>
      </c>
      <c r="H213" s="9">
        <v>8.9999999999999993E-3</v>
      </c>
      <c r="I213" s="9">
        <v>0.24981200000000001</v>
      </c>
      <c r="J213" s="2">
        <v>528930</v>
      </c>
      <c r="K213" s="10">
        <v>1.2388E-196</v>
      </c>
      <c r="L213" s="9" t="s">
        <v>266</v>
      </c>
      <c r="M213" s="9">
        <f t="shared" si="3"/>
        <v>885.39141248414671</v>
      </c>
    </row>
    <row r="214" spans="1:13" x14ac:dyDescent="0.3">
      <c r="A214" s="2" t="s">
        <v>17</v>
      </c>
      <c r="B214" s="2" t="s">
        <v>11</v>
      </c>
      <c r="C214" s="9">
        <v>11</v>
      </c>
      <c r="D214" s="9">
        <v>49910841</v>
      </c>
      <c r="E214" s="9" t="s">
        <v>25</v>
      </c>
      <c r="F214" s="9" t="s">
        <v>23</v>
      </c>
      <c r="G214" s="9">
        <v>-4.4900000000000002E-2</v>
      </c>
      <c r="H214" s="9">
        <v>7.7999999999999996E-3</v>
      </c>
      <c r="I214" s="9">
        <v>0.51689300000000005</v>
      </c>
      <c r="J214" s="2">
        <v>528930</v>
      </c>
      <c r="K214" s="10">
        <v>6.9329800000000002E-9</v>
      </c>
      <c r="L214" s="9" t="s">
        <v>267</v>
      </c>
      <c r="M214" s="9">
        <f t="shared" si="3"/>
        <v>33.136196392265816</v>
      </c>
    </row>
    <row r="215" spans="1:13" x14ac:dyDescent="0.3">
      <c r="A215" s="2" t="s">
        <v>17</v>
      </c>
      <c r="B215" s="2" t="s">
        <v>11</v>
      </c>
      <c r="C215" s="9">
        <v>11</v>
      </c>
      <c r="D215" s="9">
        <v>65346178</v>
      </c>
      <c r="E215" s="9" t="s">
        <v>27</v>
      </c>
      <c r="F215" s="9" t="s">
        <v>23</v>
      </c>
      <c r="G215" s="9">
        <v>-4.1099999999999998E-2</v>
      </c>
      <c r="H215" s="9">
        <v>6.7999999999999996E-3</v>
      </c>
      <c r="I215" s="9">
        <v>0.68423199999999995</v>
      </c>
      <c r="J215" s="2">
        <v>528930</v>
      </c>
      <c r="K215" s="10">
        <v>1.76401E-9</v>
      </c>
      <c r="L215" s="9" t="s">
        <v>268</v>
      </c>
      <c r="M215" s="9">
        <f t="shared" si="3"/>
        <v>36.531289064830297</v>
      </c>
    </row>
    <row r="216" spans="1:13" x14ac:dyDescent="0.3">
      <c r="A216" s="2" t="s">
        <v>17</v>
      </c>
      <c r="B216" s="2" t="s">
        <v>11</v>
      </c>
      <c r="C216" s="9">
        <v>11</v>
      </c>
      <c r="D216" s="9">
        <v>17408630</v>
      </c>
      <c r="E216" s="9" t="s">
        <v>23</v>
      </c>
      <c r="F216" s="9" t="s">
        <v>27</v>
      </c>
      <c r="G216" s="9">
        <v>-6.2300000000000001E-2</v>
      </c>
      <c r="H216" s="9">
        <v>6.4000000000000003E-3</v>
      </c>
      <c r="I216" s="9">
        <v>0.61601499999999998</v>
      </c>
      <c r="J216" s="2">
        <v>528930</v>
      </c>
      <c r="K216" s="10">
        <v>2.4082399999999999E-22</v>
      </c>
      <c r="L216" s="9" t="s">
        <v>269</v>
      </c>
      <c r="M216" s="9">
        <f t="shared" si="3"/>
        <v>94.757877489819052</v>
      </c>
    </row>
    <row r="217" spans="1:13" x14ac:dyDescent="0.3">
      <c r="A217" s="2" t="s">
        <v>17</v>
      </c>
      <c r="B217" s="2" t="s">
        <v>11</v>
      </c>
      <c r="C217" s="9">
        <v>11</v>
      </c>
      <c r="D217" s="9">
        <v>72460398</v>
      </c>
      <c r="E217" s="9" t="s">
        <v>27</v>
      </c>
      <c r="F217" s="9" t="s">
        <v>22</v>
      </c>
      <c r="G217" s="9">
        <v>-0.1028</v>
      </c>
      <c r="H217" s="9">
        <v>0.01</v>
      </c>
      <c r="I217" s="9">
        <v>0.14167299999999999</v>
      </c>
      <c r="J217" s="2">
        <v>528930</v>
      </c>
      <c r="K217" s="10">
        <v>5.6715299999999996E-25</v>
      </c>
      <c r="L217" s="9" t="s">
        <v>270</v>
      </c>
      <c r="M217" s="9">
        <f t="shared" si="3"/>
        <v>105.67820020305182</v>
      </c>
    </row>
    <row r="218" spans="1:13" x14ac:dyDescent="0.3">
      <c r="A218" s="2" t="s">
        <v>17</v>
      </c>
      <c r="B218" s="2" t="s">
        <v>11</v>
      </c>
      <c r="C218" s="9">
        <v>11</v>
      </c>
      <c r="D218" s="9">
        <v>92708710</v>
      </c>
      <c r="E218" s="9" t="s">
        <v>25</v>
      </c>
      <c r="F218" s="9" t="s">
        <v>27</v>
      </c>
      <c r="G218" s="9">
        <v>5.04E-2</v>
      </c>
      <c r="H218" s="9">
        <v>6.4999999999999997E-3</v>
      </c>
      <c r="I218" s="9">
        <v>0.33003500000000002</v>
      </c>
      <c r="J218" s="2">
        <v>528930</v>
      </c>
      <c r="K218" s="10">
        <v>1.19702E-14</v>
      </c>
      <c r="L218" s="9" t="s">
        <v>271</v>
      </c>
      <c r="M218" s="9">
        <f t="shared" si="3"/>
        <v>60.122016509838836</v>
      </c>
    </row>
    <row r="219" spans="1:13" x14ac:dyDescent="0.3">
      <c r="A219" s="2" t="s">
        <v>17</v>
      </c>
      <c r="B219" s="2" t="s">
        <v>11</v>
      </c>
      <c r="C219" s="9">
        <v>12</v>
      </c>
      <c r="D219" s="9">
        <v>27964996</v>
      </c>
      <c r="E219" s="9" t="s">
        <v>23</v>
      </c>
      <c r="F219" s="9" t="s">
        <v>27</v>
      </c>
      <c r="G219" s="9">
        <v>-7.1499999999999994E-2</v>
      </c>
      <c r="H219" s="9">
        <v>7.3000000000000001E-3</v>
      </c>
      <c r="I219" s="9">
        <v>0.22289600000000001</v>
      </c>
      <c r="J219" s="2">
        <v>528930</v>
      </c>
      <c r="K219" s="10">
        <v>1.7258399999999999E-22</v>
      </c>
      <c r="L219" s="9" t="s">
        <v>272</v>
      </c>
      <c r="M219" s="9">
        <f t="shared" si="3"/>
        <v>95.932451392646087</v>
      </c>
    </row>
    <row r="220" spans="1:13" x14ac:dyDescent="0.3">
      <c r="A220" s="2" t="s">
        <v>17</v>
      </c>
      <c r="B220" s="2" t="s">
        <v>11</v>
      </c>
      <c r="C220" s="9">
        <v>12</v>
      </c>
      <c r="D220" s="9">
        <v>108618630</v>
      </c>
      <c r="E220" s="9" t="s">
        <v>23</v>
      </c>
      <c r="F220" s="9" t="s">
        <v>27</v>
      </c>
      <c r="G220" s="9">
        <v>-4.7500000000000001E-2</v>
      </c>
      <c r="H220" s="9">
        <v>6.4999999999999997E-3</v>
      </c>
      <c r="I220" s="9">
        <v>0.33760299999999999</v>
      </c>
      <c r="J220" s="2">
        <v>528930</v>
      </c>
      <c r="K220" s="10">
        <v>3.89493E-13</v>
      </c>
      <c r="L220" s="9" t="s">
        <v>273</v>
      </c>
      <c r="M220" s="9">
        <f t="shared" ref="M220:M274" si="4">G220*G220*(J220-2)/(H220*H220*(J220-1))</f>
        <v>53.402265900700698</v>
      </c>
    </row>
    <row r="221" spans="1:13" x14ac:dyDescent="0.3">
      <c r="A221" s="2" t="s">
        <v>17</v>
      </c>
      <c r="B221" s="2" t="s">
        <v>11</v>
      </c>
      <c r="C221" s="9">
        <v>12</v>
      </c>
      <c r="D221" s="9">
        <v>118414926</v>
      </c>
      <c r="E221" s="9" t="s">
        <v>22</v>
      </c>
      <c r="F221" s="9" t="s">
        <v>25</v>
      </c>
      <c r="G221" s="9">
        <v>6.3E-2</v>
      </c>
      <c r="H221" s="9">
        <v>7.9000000000000008E-3</v>
      </c>
      <c r="I221" s="9">
        <v>0.17438999999999999</v>
      </c>
      <c r="J221" s="2">
        <v>528930</v>
      </c>
      <c r="K221" s="10">
        <v>1.77705E-15</v>
      </c>
      <c r="L221" s="9" t="s">
        <v>274</v>
      </c>
      <c r="M221" s="9">
        <f t="shared" si="4"/>
        <v>63.595457397169199</v>
      </c>
    </row>
    <row r="222" spans="1:13" x14ac:dyDescent="0.3">
      <c r="A222" s="2" t="s">
        <v>17</v>
      </c>
      <c r="B222" s="2" t="s">
        <v>11</v>
      </c>
      <c r="C222" s="9">
        <v>12</v>
      </c>
      <c r="D222" s="9">
        <v>4384844</v>
      </c>
      <c r="E222" s="9" t="s">
        <v>25</v>
      </c>
      <c r="F222" s="9" t="s">
        <v>23</v>
      </c>
      <c r="G222" s="9">
        <v>-0.4582</v>
      </c>
      <c r="H222" s="9">
        <v>3.0300000000000001E-2</v>
      </c>
      <c r="I222" s="9">
        <v>2.3747999999999998E-2</v>
      </c>
      <c r="J222" s="2">
        <v>528930</v>
      </c>
      <c r="K222" s="10">
        <v>8.2243200000000004E-52</v>
      </c>
      <c r="L222" s="9" t="s">
        <v>275</v>
      </c>
      <c r="M222" s="9">
        <f t="shared" si="4"/>
        <v>228.67784538665708</v>
      </c>
    </row>
    <row r="223" spans="1:13" x14ac:dyDescent="0.3">
      <c r="A223" s="2" t="s">
        <v>17</v>
      </c>
      <c r="B223" s="2" t="s">
        <v>11</v>
      </c>
      <c r="C223" s="9">
        <v>12</v>
      </c>
      <c r="D223" s="9">
        <v>50263148</v>
      </c>
      <c r="E223" s="9" t="s">
        <v>22</v>
      </c>
      <c r="F223" s="9" t="s">
        <v>25</v>
      </c>
      <c r="G223" s="9">
        <v>3.9399999999999998E-2</v>
      </c>
      <c r="H223" s="9">
        <v>6.6E-3</v>
      </c>
      <c r="I223" s="9">
        <v>0.35810399999999998</v>
      </c>
      <c r="J223" s="2">
        <v>528930</v>
      </c>
      <c r="K223" s="10">
        <v>2.6300299999999999E-9</v>
      </c>
      <c r="L223" s="9" t="s">
        <v>276</v>
      </c>
      <c r="M223" s="9">
        <f t="shared" si="4"/>
        <v>35.637214533703641</v>
      </c>
    </row>
    <row r="224" spans="1:13" x14ac:dyDescent="0.3">
      <c r="A224" s="2" t="s">
        <v>17</v>
      </c>
      <c r="B224" s="2" t="s">
        <v>11</v>
      </c>
      <c r="C224" s="9">
        <v>12</v>
      </c>
      <c r="D224" s="9">
        <v>97848910</v>
      </c>
      <c r="E224" s="9" t="s">
        <v>25</v>
      </c>
      <c r="F224" s="9" t="s">
        <v>27</v>
      </c>
      <c r="G224" s="9">
        <v>-3.9699999999999999E-2</v>
      </c>
      <c r="H224" s="9">
        <v>6.4999999999999997E-3</v>
      </c>
      <c r="I224" s="9">
        <v>0.43396899999999999</v>
      </c>
      <c r="J224" s="2">
        <v>528930</v>
      </c>
      <c r="K224" s="10">
        <v>7.2390199999999997E-10</v>
      </c>
      <c r="L224" s="9" t="s">
        <v>277</v>
      </c>
      <c r="M224" s="9">
        <f t="shared" si="4"/>
        <v>37.303834798198494</v>
      </c>
    </row>
    <row r="225" spans="1:13" x14ac:dyDescent="0.3">
      <c r="A225" s="2" t="s">
        <v>17</v>
      </c>
      <c r="B225" s="2" t="s">
        <v>11</v>
      </c>
      <c r="C225" s="9">
        <v>12</v>
      </c>
      <c r="D225" s="9">
        <v>133088165</v>
      </c>
      <c r="E225" s="9" t="s">
        <v>22</v>
      </c>
      <c r="F225" s="9" t="s">
        <v>25</v>
      </c>
      <c r="G225" s="9">
        <v>5.1999999999999998E-2</v>
      </c>
      <c r="H225" s="9">
        <v>8.0999999999999996E-3</v>
      </c>
      <c r="I225" s="9">
        <v>0.24104800000000001</v>
      </c>
      <c r="J225" s="2">
        <v>528930</v>
      </c>
      <c r="K225" s="10">
        <v>1.1679899999999999E-10</v>
      </c>
      <c r="L225" s="9" t="s">
        <v>278</v>
      </c>
      <c r="M225" s="9">
        <f t="shared" si="4"/>
        <v>41.213151772331507</v>
      </c>
    </row>
    <row r="226" spans="1:13" x14ac:dyDescent="0.3">
      <c r="A226" s="2" t="s">
        <v>17</v>
      </c>
      <c r="B226" s="2" t="s">
        <v>11</v>
      </c>
      <c r="C226" s="9">
        <v>12</v>
      </c>
      <c r="D226" s="9">
        <v>4271088</v>
      </c>
      <c r="E226" s="9" t="s">
        <v>22</v>
      </c>
      <c r="F226" s="9" t="s">
        <v>25</v>
      </c>
      <c r="G226" s="9">
        <v>-0.23730000000000001</v>
      </c>
      <c r="H226" s="9">
        <v>3.44E-2</v>
      </c>
      <c r="I226" s="9">
        <v>1.4701499999999999E-2</v>
      </c>
      <c r="J226" s="2">
        <v>528930</v>
      </c>
      <c r="K226" s="10">
        <v>5.5207700000000001E-12</v>
      </c>
      <c r="L226" s="9" t="s">
        <v>279</v>
      </c>
      <c r="M226" s="9">
        <f t="shared" si="4"/>
        <v>47.585843308162957</v>
      </c>
    </row>
    <row r="227" spans="1:13" x14ac:dyDescent="0.3">
      <c r="A227" s="2" t="s">
        <v>17</v>
      </c>
      <c r="B227" s="2" t="s">
        <v>11</v>
      </c>
      <c r="C227" s="9">
        <v>12</v>
      </c>
      <c r="D227" s="9">
        <v>71478626</v>
      </c>
      <c r="E227" s="9" t="s">
        <v>22</v>
      </c>
      <c r="F227" s="9" t="s">
        <v>27</v>
      </c>
      <c r="G227" s="9">
        <v>-4.99E-2</v>
      </c>
      <c r="H227" s="9">
        <v>6.3E-3</v>
      </c>
      <c r="I227" s="9">
        <v>0.44913199999999998</v>
      </c>
      <c r="J227" s="2">
        <v>528930</v>
      </c>
      <c r="K227" s="10">
        <v>1.4719699999999999E-15</v>
      </c>
      <c r="L227" s="9" t="s">
        <v>280</v>
      </c>
      <c r="M227" s="9">
        <f t="shared" si="4"/>
        <v>62.736338935624296</v>
      </c>
    </row>
    <row r="228" spans="1:13" x14ac:dyDescent="0.3">
      <c r="A228" s="2" t="s">
        <v>17</v>
      </c>
      <c r="B228" s="2" t="s">
        <v>11</v>
      </c>
      <c r="C228" s="9">
        <v>12</v>
      </c>
      <c r="D228" s="9">
        <v>121432117</v>
      </c>
      <c r="E228" s="9" t="s">
        <v>27</v>
      </c>
      <c r="F228" s="9" t="s">
        <v>25</v>
      </c>
      <c r="G228" s="9">
        <v>-6.3100000000000003E-2</v>
      </c>
      <c r="H228" s="9">
        <v>9.2999999999999992E-3</v>
      </c>
      <c r="I228" s="9">
        <v>0.30133599999999999</v>
      </c>
      <c r="J228" s="2">
        <v>528930</v>
      </c>
      <c r="K228" s="10">
        <v>1.40896E-11</v>
      </c>
      <c r="L228" s="9" t="s">
        <v>281</v>
      </c>
      <c r="M228" s="9">
        <f t="shared" si="4"/>
        <v>46.035408397695697</v>
      </c>
    </row>
    <row r="229" spans="1:13" x14ac:dyDescent="0.3">
      <c r="A229" s="2" t="s">
        <v>17</v>
      </c>
      <c r="B229" s="2" t="s">
        <v>11</v>
      </c>
      <c r="C229" s="9">
        <v>12</v>
      </c>
      <c r="D229" s="9">
        <v>4365572</v>
      </c>
      <c r="E229" s="9" t="s">
        <v>23</v>
      </c>
      <c r="F229" s="9" t="s">
        <v>27</v>
      </c>
      <c r="G229" s="9">
        <v>-0.20519999999999999</v>
      </c>
      <c r="H229" s="9">
        <v>3.0099999999999998E-2</v>
      </c>
      <c r="I229" s="9">
        <v>2.23105E-2</v>
      </c>
      <c r="J229" s="2">
        <v>528930</v>
      </c>
      <c r="K229" s="10">
        <v>9.9724100000000007E-12</v>
      </c>
      <c r="L229" s="9" t="s">
        <v>282</v>
      </c>
      <c r="M229" s="9">
        <f t="shared" si="4"/>
        <v>46.475160750859544</v>
      </c>
    </row>
    <row r="230" spans="1:13" x14ac:dyDescent="0.3">
      <c r="A230" s="2" t="s">
        <v>17</v>
      </c>
      <c r="B230" s="2" t="s">
        <v>11</v>
      </c>
      <c r="C230" s="9">
        <v>12</v>
      </c>
      <c r="D230" s="9">
        <v>4521511</v>
      </c>
      <c r="E230" s="9" t="s">
        <v>22</v>
      </c>
      <c r="F230" s="9" t="s">
        <v>23</v>
      </c>
      <c r="G230" s="9">
        <v>-0.12720000000000001</v>
      </c>
      <c r="H230" s="9">
        <v>2.1700000000000001E-2</v>
      </c>
      <c r="I230" s="9">
        <v>4.2318000000000001E-2</v>
      </c>
      <c r="J230" s="2">
        <v>528930</v>
      </c>
      <c r="K230" s="10">
        <v>4.6979699999999996E-9</v>
      </c>
      <c r="L230" s="9" t="s">
        <v>283</v>
      </c>
      <c r="M230" s="9">
        <f t="shared" si="4"/>
        <v>34.360061607138583</v>
      </c>
    </row>
    <row r="231" spans="1:13" x14ac:dyDescent="0.3">
      <c r="A231" s="2" t="s">
        <v>17</v>
      </c>
      <c r="B231" s="2" t="s">
        <v>11</v>
      </c>
      <c r="C231" s="9">
        <v>12</v>
      </c>
      <c r="D231" s="9">
        <v>24090004</v>
      </c>
      <c r="E231" s="9" t="s">
        <v>25</v>
      </c>
      <c r="F231" s="9" t="s">
        <v>23</v>
      </c>
      <c r="G231" s="9">
        <v>3.95E-2</v>
      </c>
      <c r="H231" s="9">
        <v>7.0000000000000001E-3</v>
      </c>
      <c r="I231" s="9">
        <v>0.38460899999999998</v>
      </c>
      <c r="J231" s="2">
        <v>528930</v>
      </c>
      <c r="K231" s="10">
        <v>2.0529999999999999E-8</v>
      </c>
      <c r="L231" s="9" t="s">
        <v>284</v>
      </c>
      <c r="M231" s="9">
        <f t="shared" si="4"/>
        <v>31.841776534106014</v>
      </c>
    </row>
    <row r="232" spans="1:13" x14ac:dyDescent="0.3">
      <c r="A232" s="2" t="s">
        <v>17</v>
      </c>
      <c r="B232" s="2" t="s">
        <v>11</v>
      </c>
      <c r="C232" s="9">
        <v>12</v>
      </c>
      <c r="D232" s="9">
        <v>66215214</v>
      </c>
      <c r="E232" s="9" t="s">
        <v>22</v>
      </c>
      <c r="F232" s="9" t="s">
        <v>23</v>
      </c>
      <c r="G232" s="9">
        <v>6.9199999999999998E-2</v>
      </c>
      <c r="H232" s="9">
        <v>7.7000000000000002E-3</v>
      </c>
      <c r="I232" s="9">
        <v>0.18527099999999999</v>
      </c>
      <c r="J232" s="2">
        <v>528930</v>
      </c>
      <c r="K232" s="10">
        <v>2.9641500000000001E-19</v>
      </c>
      <c r="L232" s="9" t="s">
        <v>285</v>
      </c>
      <c r="M232" s="9">
        <f t="shared" si="4"/>
        <v>80.766249730736334</v>
      </c>
    </row>
    <row r="233" spans="1:13" x14ac:dyDescent="0.3">
      <c r="A233" s="2" t="s">
        <v>17</v>
      </c>
      <c r="B233" s="2" t="s">
        <v>11</v>
      </c>
      <c r="C233" s="9">
        <v>13</v>
      </c>
      <c r="D233" s="9">
        <v>51095908</v>
      </c>
      <c r="E233" s="9" t="s">
        <v>22</v>
      </c>
      <c r="F233" s="9" t="s">
        <v>25</v>
      </c>
      <c r="G233" s="9">
        <v>-4.1300000000000003E-2</v>
      </c>
      <c r="H233" s="9">
        <v>6.8999999999999999E-3</v>
      </c>
      <c r="I233" s="9">
        <v>0.41532000000000002</v>
      </c>
      <c r="J233" s="2">
        <v>528930</v>
      </c>
      <c r="K233" s="10">
        <v>2.3070099999999999E-9</v>
      </c>
      <c r="L233" s="9" t="s">
        <v>286</v>
      </c>
      <c r="M233" s="9">
        <f t="shared" si="4"/>
        <v>35.826229262769431</v>
      </c>
    </row>
    <row r="234" spans="1:13" x14ac:dyDescent="0.3">
      <c r="A234" s="2" t="s">
        <v>17</v>
      </c>
      <c r="B234" s="2" t="s">
        <v>11</v>
      </c>
      <c r="C234" s="9">
        <v>13</v>
      </c>
      <c r="D234" s="9">
        <v>80707429</v>
      </c>
      <c r="E234" s="9" t="s">
        <v>25</v>
      </c>
      <c r="F234" s="9" t="s">
        <v>22</v>
      </c>
      <c r="G234" s="9">
        <v>-7.4899999999999994E-2</v>
      </c>
      <c r="H234" s="9">
        <v>6.8999999999999999E-3</v>
      </c>
      <c r="I234" s="9">
        <v>0.28763899999999998</v>
      </c>
      <c r="J234" s="2">
        <v>528930</v>
      </c>
      <c r="K234" s="10">
        <v>3.9129100000000002E-27</v>
      </c>
      <c r="L234" s="9" t="s">
        <v>287</v>
      </c>
      <c r="M234" s="9">
        <f t="shared" si="4"/>
        <v>117.83237541782451</v>
      </c>
    </row>
    <row r="235" spans="1:13" x14ac:dyDescent="0.3">
      <c r="A235" s="2" t="s">
        <v>17</v>
      </c>
      <c r="B235" s="2" t="s">
        <v>11</v>
      </c>
      <c r="C235" s="9">
        <v>13</v>
      </c>
      <c r="D235" s="9">
        <v>91950181</v>
      </c>
      <c r="E235" s="9" t="s">
        <v>22</v>
      </c>
      <c r="F235" s="9" t="s">
        <v>25</v>
      </c>
      <c r="G235" s="9">
        <v>-6.1499999999999999E-2</v>
      </c>
      <c r="H235" s="9">
        <v>9.4000000000000004E-3</v>
      </c>
      <c r="I235" s="9">
        <v>0.116012</v>
      </c>
      <c r="J235" s="2">
        <v>528930</v>
      </c>
      <c r="K235" s="10">
        <v>6.6206399999999999E-11</v>
      </c>
      <c r="L235" s="9" t="s">
        <v>288</v>
      </c>
      <c r="M235" s="9">
        <f t="shared" si="4"/>
        <v>42.804921335777408</v>
      </c>
    </row>
    <row r="236" spans="1:13" x14ac:dyDescent="0.3">
      <c r="A236" s="2" t="s">
        <v>17</v>
      </c>
      <c r="B236" s="2" t="s">
        <v>11</v>
      </c>
      <c r="C236" s="9">
        <v>13</v>
      </c>
      <c r="D236" s="9">
        <v>33554302</v>
      </c>
      <c r="E236" s="9" t="s">
        <v>22</v>
      </c>
      <c r="F236" s="9" t="s">
        <v>25</v>
      </c>
      <c r="G236" s="9">
        <v>-8.0199999999999994E-2</v>
      </c>
      <c r="H236" s="9">
        <v>9.1000000000000004E-3</v>
      </c>
      <c r="I236" s="9">
        <v>0.85635899999999998</v>
      </c>
      <c r="J236" s="2">
        <v>528930</v>
      </c>
      <c r="K236" s="10">
        <v>1.72108E-18</v>
      </c>
      <c r="L236" s="9" t="s">
        <v>289</v>
      </c>
      <c r="M236" s="9">
        <f t="shared" si="4"/>
        <v>77.672114955948402</v>
      </c>
    </row>
    <row r="237" spans="1:13" x14ac:dyDescent="0.3">
      <c r="A237" s="2" t="s">
        <v>17</v>
      </c>
      <c r="B237" s="2" t="s">
        <v>11</v>
      </c>
      <c r="C237" s="9">
        <v>13</v>
      </c>
      <c r="D237" s="9">
        <v>26783757</v>
      </c>
      <c r="E237" s="9" t="s">
        <v>22</v>
      </c>
      <c r="F237" s="9" t="s">
        <v>23</v>
      </c>
      <c r="G237" s="9">
        <v>4.9700000000000001E-2</v>
      </c>
      <c r="H237" s="9">
        <v>8.6999999999999994E-3</v>
      </c>
      <c r="I237" s="9">
        <v>0.16308700000000001</v>
      </c>
      <c r="J237" s="2">
        <v>528930</v>
      </c>
      <c r="K237" s="10">
        <v>1.37E-8</v>
      </c>
      <c r="L237" s="9" t="s">
        <v>290</v>
      </c>
      <c r="M237" s="9">
        <f t="shared" si="4"/>
        <v>32.634236094806958</v>
      </c>
    </row>
    <row r="238" spans="1:13" x14ac:dyDescent="0.3">
      <c r="A238" s="2" t="s">
        <v>17</v>
      </c>
      <c r="B238" s="2" t="s">
        <v>11</v>
      </c>
      <c r="C238" s="9">
        <v>14</v>
      </c>
      <c r="D238" s="9">
        <v>101255172</v>
      </c>
      <c r="E238" s="9" t="s">
        <v>25</v>
      </c>
      <c r="F238" s="9" t="s">
        <v>22</v>
      </c>
      <c r="G238" s="9">
        <v>-5.3600000000000002E-2</v>
      </c>
      <c r="H238" s="9">
        <v>8.0000000000000002E-3</v>
      </c>
      <c r="I238" s="9">
        <v>0.20150499999999999</v>
      </c>
      <c r="J238" s="2">
        <v>528930</v>
      </c>
      <c r="K238" s="10">
        <v>2.48485E-11</v>
      </c>
      <c r="L238" s="9" t="s">
        <v>291</v>
      </c>
      <c r="M238" s="9">
        <f t="shared" si="4"/>
        <v>44.889915130386129</v>
      </c>
    </row>
    <row r="239" spans="1:13" x14ac:dyDescent="0.3">
      <c r="A239" s="2" t="s">
        <v>17</v>
      </c>
      <c r="B239" s="2" t="s">
        <v>11</v>
      </c>
      <c r="C239" s="9">
        <v>14</v>
      </c>
      <c r="D239" s="9">
        <v>103292959</v>
      </c>
      <c r="E239" s="9" t="s">
        <v>25</v>
      </c>
      <c r="F239" s="9" t="s">
        <v>22</v>
      </c>
      <c r="G239" s="9">
        <v>3.6999999999999998E-2</v>
      </c>
      <c r="H239" s="9">
        <v>6.7999999999999996E-3</v>
      </c>
      <c r="I239" s="9">
        <v>0.28354800000000002</v>
      </c>
      <c r="J239" s="2">
        <v>528930</v>
      </c>
      <c r="K239" s="10">
        <v>4.88596E-8</v>
      </c>
      <c r="L239" s="9" t="s">
        <v>292</v>
      </c>
      <c r="M239" s="9">
        <f t="shared" si="4"/>
        <v>29.606345409838134</v>
      </c>
    </row>
    <row r="240" spans="1:13" x14ac:dyDescent="0.3">
      <c r="A240" s="2" t="s">
        <v>17</v>
      </c>
      <c r="B240" s="2" t="s">
        <v>11</v>
      </c>
      <c r="C240" s="9">
        <v>14</v>
      </c>
      <c r="D240" s="9">
        <v>38800704</v>
      </c>
      <c r="E240" s="9" t="s">
        <v>22</v>
      </c>
      <c r="F240" s="9" t="s">
        <v>25</v>
      </c>
      <c r="G240" s="9">
        <v>-4.0800000000000003E-2</v>
      </c>
      <c r="H240" s="9">
        <v>6.7000000000000002E-3</v>
      </c>
      <c r="I240" s="9">
        <v>0.33367400000000003</v>
      </c>
      <c r="J240" s="2">
        <v>528930</v>
      </c>
      <c r="K240" s="10">
        <v>1.0850000000000001E-9</v>
      </c>
      <c r="L240" s="9" t="s">
        <v>293</v>
      </c>
      <c r="M240" s="9">
        <f t="shared" si="4"/>
        <v>37.082576360216365</v>
      </c>
    </row>
    <row r="241" spans="1:13" x14ac:dyDescent="0.3">
      <c r="A241" s="2" t="s">
        <v>17</v>
      </c>
      <c r="B241" s="2" t="s">
        <v>11</v>
      </c>
      <c r="C241" s="9">
        <v>15</v>
      </c>
      <c r="D241" s="9">
        <v>62396389</v>
      </c>
      <c r="E241" s="9" t="s">
        <v>25</v>
      </c>
      <c r="F241" s="9" t="s">
        <v>22</v>
      </c>
      <c r="G241" s="9">
        <v>-6.0400000000000002E-2</v>
      </c>
      <c r="H241" s="9">
        <v>6.3E-3</v>
      </c>
      <c r="I241" s="9">
        <v>0.452818</v>
      </c>
      <c r="J241" s="2">
        <v>528930</v>
      </c>
      <c r="K241" s="10">
        <v>8.2775199999999996E-22</v>
      </c>
      <c r="L241" s="9" t="s">
        <v>294</v>
      </c>
      <c r="M241" s="9">
        <f t="shared" si="4"/>
        <v>91.916177947633599</v>
      </c>
    </row>
    <row r="242" spans="1:13" x14ac:dyDescent="0.3">
      <c r="A242" s="2" t="s">
        <v>17</v>
      </c>
      <c r="B242" s="2" t="s">
        <v>11</v>
      </c>
      <c r="C242" s="9">
        <v>15</v>
      </c>
      <c r="D242" s="9">
        <v>93834743</v>
      </c>
      <c r="E242" s="9" t="s">
        <v>22</v>
      </c>
      <c r="F242" s="9" t="s">
        <v>27</v>
      </c>
      <c r="G242" s="9">
        <v>-4.3499999999999997E-2</v>
      </c>
      <c r="H242" s="9">
        <v>7.4000000000000003E-3</v>
      </c>
      <c r="I242" s="9">
        <v>0.24810199999999999</v>
      </c>
      <c r="J242" s="2">
        <v>528930</v>
      </c>
      <c r="K242" s="10">
        <v>4.5029800000000001E-9</v>
      </c>
      <c r="L242" s="9" t="s">
        <v>295</v>
      </c>
      <c r="M242" s="9">
        <f t="shared" si="4"/>
        <v>34.55526702862867</v>
      </c>
    </row>
    <row r="243" spans="1:13" x14ac:dyDescent="0.3">
      <c r="A243" s="2" t="s">
        <v>17</v>
      </c>
      <c r="B243" s="2" t="s">
        <v>11</v>
      </c>
      <c r="C243" s="9">
        <v>15</v>
      </c>
      <c r="D243" s="9">
        <v>57610146</v>
      </c>
      <c r="E243" s="9" t="s">
        <v>23</v>
      </c>
      <c r="F243" s="9" t="s">
        <v>25</v>
      </c>
      <c r="G243" s="9">
        <v>0.1366</v>
      </c>
      <c r="H243" s="9">
        <v>2.35E-2</v>
      </c>
      <c r="I243" s="9">
        <v>3.3696799999999999E-2</v>
      </c>
      <c r="J243" s="2">
        <v>528930</v>
      </c>
      <c r="K243" s="10">
        <v>5.9610100000000003E-9</v>
      </c>
      <c r="L243" s="9" t="s">
        <v>296</v>
      </c>
      <c r="M243" s="9">
        <f t="shared" si="4"/>
        <v>33.78818419555423</v>
      </c>
    </row>
    <row r="244" spans="1:13" x14ac:dyDescent="0.3">
      <c r="A244" s="2" t="s">
        <v>17</v>
      </c>
      <c r="B244" s="2" t="s">
        <v>11</v>
      </c>
      <c r="C244" s="9">
        <v>15</v>
      </c>
      <c r="D244" s="9">
        <v>77782335</v>
      </c>
      <c r="E244" s="9" t="s">
        <v>25</v>
      </c>
      <c r="F244" s="9" t="s">
        <v>22</v>
      </c>
      <c r="G244" s="9">
        <v>6.9599999999999995E-2</v>
      </c>
      <c r="H244" s="9">
        <v>6.6E-3</v>
      </c>
      <c r="I244" s="9">
        <v>0.62609000000000004</v>
      </c>
      <c r="J244" s="2">
        <v>528930</v>
      </c>
      <c r="K244" s="10">
        <v>3.87525E-26</v>
      </c>
      <c r="L244" s="9" t="s">
        <v>297</v>
      </c>
      <c r="M244" s="9">
        <f t="shared" si="4"/>
        <v>111.20640132159154</v>
      </c>
    </row>
    <row r="245" spans="1:13" x14ac:dyDescent="0.3">
      <c r="A245" s="2" t="s">
        <v>17</v>
      </c>
      <c r="B245" s="2" t="s">
        <v>11</v>
      </c>
      <c r="C245" s="9">
        <v>15</v>
      </c>
      <c r="D245" s="9">
        <v>40616742</v>
      </c>
      <c r="E245" s="9" t="s">
        <v>22</v>
      </c>
      <c r="F245" s="9" t="s">
        <v>25</v>
      </c>
      <c r="G245" s="9">
        <v>6.2300000000000001E-2</v>
      </c>
      <c r="H245" s="9">
        <v>8.2000000000000007E-3</v>
      </c>
      <c r="I245" s="9">
        <v>0.15226799999999999</v>
      </c>
      <c r="J245" s="2">
        <v>528930</v>
      </c>
      <c r="K245" s="10">
        <v>3.8397199999999998E-14</v>
      </c>
      <c r="L245" s="9" t="s">
        <v>298</v>
      </c>
      <c r="M245" s="9">
        <f t="shared" si="4"/>
        <v>57.722823646385898</v>
      </c>
    </row>
    <row r="246" spans="1:13" x14ac:dyDescent="0.3">
      <c r="A246" s="2" t="s">
        <v>17</v>
      </c>
      <c r="B246" s="2" t="s">
        <v>11</v>
      </c>
      <c r="C246" s="9">
        <v>15</v>
      </c>
      <c r="D246" s="9">
        <v>91523036</v>
      </c>
      <c r="E246" s="9" t="s">
        <v>23</v>
      </c>
      <c r="F246" s="9" t="s">
        <v>27</v>
      </c>
      <c r="G246" s="9">
        <v>5.8200000000000002E-2</v>
      </c>
      <c r="H246" s="9">
        <v>6.7000000000000002E-3</v>
      </c>
      <c r="I246" s="9">
        <v>0.303172</v>
      </c>
      <c r="J246" s="2">
        <v>528930</v>
      </c>
      <c r="K246" s="10">
        <v>5.76235E-18</v>
      </c>
      <c r="L246" s="9" t="s">
        <v>299</v>
      </c>
      <c r="M246" s="9">
        <f t="shared" si="4"/>
        <v>75.456306438857212</v>
      </c>
    </row>
    <row r="247" spans="1:13" x14ac:dyDescent="0.3">
      <c r="A247" s="2" t="s">
        <v>17</v>
      </c>
      <c r="B247" s="2" t="s">
        <v>11</v>
      </c>
      <c r="C247" s="9">
        <v>15</v>
      </c>
      <c r="D247" s="9">
        <v>38828140</v>
      </c>
      <c r="E247" s="9" t="s">
        <v>23</v>
      </c>
      <c r="F247" s="9" t="s">
        <v>25</v>
      </c>
      <c r="G247" s="9">
        <v>4.5699999999999998E-2</v>
      </c>
      <c r="H247" s="9">
        <v>6.7999999999999996E-3</v>
      </c>
      <c r="I247" s="9">
        <v>0.301228</v>
      </c>
      <c r="J247" s="2">
        <v>528930</v>
      </c>
      <c r="K247" s="10">
        <v>1.83612E-11</v>
      </c>
      <c r="L247" s="9" t="s">
        <v>300</v>
      </c>
      <c r="M247" s="9">
        <f t="shared" si="4"/>
        <v>45.166220836371693</v>
      </c>
    </row>
    <row r="248" spans="1:13" x14ac:dyDescent="0.3">
      <c r="A248" s="2" t="s">
        <v>17</v>
      </c>
      <c r="B248" s="2" t="s">
        <v>11</v>
      </c>
      <c r="C248" s="9">
        <v>15</v>
      </c>
      <c r="D248" s="9">
        <v>75595357</v>
      </c>
      <c r="E248" s="9" t="s">
        <v>22</v>
      </c>
      <c r="F248" s="9" t="s">
        <v>23</v>
      </c>
      <c r="G248" s="9">
        <v>4.2799999999999998E-2</v>
      </c>
      <c r="H248" s="9">
        <v>7.1999999999999998E-3</v>
      </c>
      <c r="I248" s="9">
        <v>0.71791700000000003</v>
      </c>
      <c r="J248" s="2">
        <v>528930</v>
      </c>
      <c r="K248" s="10">
        <v>2.857E-9</v>
      </c>
      <c r="L248" s="9" t="s">
        <v>301</v>
      </c>
      <c r="M248" s="9">
        <f t="shared" si="4"/>
        <v>35.336352945594761</v>
      </c>
    </row>
    <row r="249" spans="1:13" x14ac:dyDescent="0.3">
      <c r="A249" s="2" t="s">
        <v>17</v>
      </c>
      <c r="B249" s="2" t="s">
        <v>11</v>
      </c>
      <c r="C249" s="9">
        <v>15</v>
      </c>
      <c r="D249" s="9">
        <v>52587740</v>
      </c>
      <c r="E249" s="9" t="s">
        <v>23</v>
      </c>
      <c r="F249" s="9" t="s">
        <v>25</v>
      </c>
      <c r="G249" s="9">
        <v>-0.10630000000000001</v>
      </c>
      <c r="H249" s="9">
        <v>1.4800000000000001E-2</v>
      </c>
      <c r="I249" s="9">
        <v>4.5942700000000003E-2</v>
      </c>
      <c r="J249" s="2">
        <v>528930</v>
      </c>
      <c r="K249" s="10">
        <v>7.9744399999999997E-13</v>
      </c>
      <c r="L249" s="9" t="s">
        <v>302</v>
      </c>
      <c r="M249" s="9">
        <f t="shared" si="4"/>
        <v>51.587238114774102</v>
      </c>
    </row>
    <row r="250" spans="1:13" x14ac:dyDescent="0.3">
      <c r="A250" s="2" t="s">
        <v>17</v>
      </c>
      <c r="B250" s="2" t="s">
        <v>11</v>
      </c>
      <c r="C250" s="9">
        <v>16</v>
      </c>
      <c r="D250" s="9">
        <v>20337884</v>
      </c>
      <c r="E250" s="9" t="s">
        <v>27</v>
      </c>
      <c r="F250" s="9" t="s">
        <v>23</v>
      </c>
      <c r="G250" s="9">
        <v>8.3199999999999996E-2</v>
      </c>
      <c r="H250" s="9">
        <v>1.52E-2</v>
      </c>
      <c r="I250" s="9">
        <v>3.3989600000000002E-2</v>
      </c>
      <c r="J250" s="2">
        <v>528930</v>
      </c>
      <c r="K250" s="10">
        <v>4.7639799999999998E-8</v>
      </c>
      <c r="L250" s="9" t="s">
        <v>303</v>
      </c>
      <c r="M250" s="9">
        <f t="shared" si="4"/>
        <v>29.961162191497728</v>
      </c>
    </row>
    <row r="251" spans="1:13" x14ac:dyDescent="0.3">
      <c r="A251" s="2" t="s">
        <v>17</v>
      </c>
      <c r="B251" s="2" t="s">
        <v>11</v>
      </c>
      <c r="C251" s="9">
        <v>16</v>
      </c>
      <c r="D251" s="9">
        <v>12185129</v>
      </c>
      <c r="E251" s="9" t="s">
        <v>23</v>
      </c>
      <c r="F251" s="9" t="s">
        <v>27</v>
      </c>
      <c r="G251" s="9">
        <v>0.2321</v>
      </c>
      <c r="H251" s="9">
        <v>4.2000000000000003E-2</v>
      </c>
      <c r="I251" s="9">
        <v>1.1696700000000001E-2</v>
      </c>
      <c r="J251" s="2">
        <v>528930</v>
      </c>
      <c r="K251" s="10">
        <v>3.2000000000000002E-8</v>
      </c>
      <c r="L251" s="9" t="s">
        <v>304</v>
      </c>
      <c r="M251" s="9">
        <f t="shared" si="4"/>
        <v>30.538723442124127</v>
      </c>
    </row>
    <row r="252" spans="1:13" x14ac:dyDescent="0.3">
      <c r="A252" s="2" t="s">
        <v>17</v>
      </c>
      <c r="B252" s="2" t="s">
        <v>11</v>
      </c>
      <c r="C252" s="9">
        <v>16</v>
      </c>
      <c r="D252" s="9">
        <v>75246035</v>
      </c>
      <c r="E252" s="9" t="s">
        <v>27</v>
      </c>
      <c r="F252" s="9" t="s">
        <v>25</v>
      </c>
      <c r="G252" s="9">
        <v>-0.1168</v>
      </c>
      <c r="H252" s="9">
        <v>1.46E-2</v>
      </c>
      <c r="I252" s="9">
        <v>6.1990900000000002E-2</v>
      </c>
      <c r="J252" s="2">
        <v>528930</v>
      </c>
      <c r="K252" s="10">
        <v>1.2139499999999999E-15</v>
      </c>
      <c r="L252" s="9" t="s">
        <v>305</v>
      </c>
      <c r="M252" s="9">
        <f t="shared" si="4"/>
        <v>63.999879000773262</v>
      </c>
    </row>
    <row r="253" spans="1:13" x14ac:dyDescent="0.3">
      <c r="A253" s="2" t="s">
        <v>17</v>
      </c>
      <c r="B253" s="2" t="s">
        <v>11</v>
      </c>
      <c r="C253" s="9">
        <v>16</v>
      </c>
      <c r="D253" s="9">
        <v>53806453</v>
      </c>
      <c r="E253" s="9" t="s">
        <v>25</v>
      </c>
      <c r="F253" s="9" t="s">
        <v>22</v>
      </c>
      <c r="G253" s="9">
        <v>0.1166</v>
      </c>
      <c r="H253" s="9">
        <v>6.8999999999999999E-3</v>
      </c>
      <c r="I253" s="9">
        <v>0.35289900000000002</v>
      </c>
      <c r="J253" s="2">
        <v>528930</v>
      </c>
      <c r="K253" s="10">
        <v>2.22895E-64</v>
      </c>
      <c r="L253" s="9" t="s">
        <v>306</v>
      </c>
      <c r="M253" s="9">
        <f t="shared" si="4"/>
        <v>285.56047670780589</v>
      </c>
    </row>
    <row r="254" spans="1:13" x14ac:dyDescent="0.3">
      <c r="A254" s="2" t="s">
        <v>17</v>
      </c>
      <c r="B254" s="2" t="s">
        <v>11</v>
      </c>
      <c r="C254" s="9">
        <v>17</v>
      </c>
      <c r="D254" s="9">
        <v>36047417</v>
      </c>
      <c r="E254" s="9" t="s">
        <v>25</v>
      </c>
      <c r="F254" s="9" t="s">
        <v>22</v>
      </c>
      <c r="G254" s="9">
        <v>5.9799999999999999E-2</v>
      </c>
      <c r="H254" s="9">
        <v>7.1999999999999998E-3</v>
      </c>
      <c r="I254" s="9">
        <v>0.76149</v>
      </c>
      <c r="J254" s="2">
        <v>528930</v>
      </c>
      <c r="K254" s="10">
        <v>1.33506E-16</v>
      </c>
      <c r="L254" s="9" t="s">
        <v>307</v>
      </c>
      <c r="M254" s="9">
        <f t="shared" si="4"/>
        <v>68.982122667680969</v>
      </c>
    </row>
    <row r="255" spans="1:13" x14ac:dyDescent="0.3">
      <c r="A255" s="2" t="s">
        <v>17</v>
      </c>
      <c r="B255" s="2" t="s">
        <v>11</v>
      </c>
      <c r="C255" s="9">
        <v>17</v>
      </c>
      <c r="D255" s="9">
        <v>4032785</v>
      </c>
      <c r="E255" s="9" t="s">
        <v>25</v>
      </c>
      <c r="F255" s="9" t="s">
        <v>22</v>
      </c>
      <c r="G255" s="9">
        <v>5.8099999999999999E-2</v>
      </c>
      <c r="H255" s="9">
        <v>7.6E-3</v>
      </c>
      <c r="I255" s="9">
        <v>0.2041</v>
      </c>
      <c r="J255" s="2">
        <v>528930</v>
      </c>
      <c r="K255" s="10">
        <v>2.3329199999999999E-14</v>
      </c>
      <c r="L255" s="9" t="s">
        <v>308</v>
      </c>
      <c r="M255" s="9">
        <f t="shared" si="4"/>
        <v>58.441890893838782</v>
      </c>
    </row>
    <row r="256" spans="1:13" x14ac:dyDescent="0.3">
      <c r="A256" s="2" t="s">
        <v>17</v>
      </c>
      <c r="B256" s="2" t="s">
        <v>11</v>
      </c>
      <c r="C256" s="9">
        <v>17</v>
      </c>
      <c r="D256" s="9">
        <v>36102381</v>
      </c>
      <c r="E256" s="9" t="s">
        <v>25</v>
      </c>
      <c r="F256" s="9" t="s">
        <v>22</v>
      </c>
      <c r="G256" s="9">
        <v>-9.0999999999999998E-2</v>
      </c>
      <c r="H256" s="9">
        <v>6.4999999999999997E-3</v>
      </c>
      <c r="I256" s="9">
        <v>0.58965699999999999</v>
      </c>
      <c r="J256" s="2">
        <v>528930</v>
      </c>
      <c r="K256" s="10">
        <v>5.3468699999999999E-44</v>
      </c>
      <c r="L256" s="9" t="s">
        <v>309</v>
      </c>
      <c r="M256" s="9">
        <f t="shared" si="4"/>
        <v>195.99962943986816</v>
      </c>
    </row>
    <row r="257" spans="1:13" x14ac:dyDescent="0.3">
      <c r="A257" s="2" t="s">
        <v>17</v>
      </c>
      <c r="B257" s="2" t="s">
        <v>11</v>
      </c>
      <c r="C257" s="9">
        <v>17</v>
      </c>
      <c r="D257" s="9">
        <v>65641651</v>
      </c>
      <c r="E257" s="9" t="s">
        <v>23</v>
      </c>
      <c r="F257" s="9" t="s">
        <v>27</v>
      </c>
      <c r="G257" s="9">
        <v>4.9500000000000002E-2</v>
      </c>
      <c r="H257" s="9">
        <v>8.8000000000000005E-3</v>
      </c>
      <c r="I257" s="9">
        <v>0.16136400000000001</v>
      </c>
      <c r="J257" s="2">
        <v>528930</v>
      </c>
      <c r="K257" s="10">
        <v>1.962E-8</v>
      </c>
      <c r="L257" s="9" t="s">
        <v>310</v>
      </c>
      <c r="M257" s="9">
        <f t="shared" si="4"/>
        <v>31.640565179825646</v>
      </c>
    </row>
    <row r="258" spans="1:13" x14ac:dyDescent="0.3">
      <c r="A258" s="2" t="s">
        <v>17</v>
      </c>
      <c r="B258" s="2" t="s">
        <v>11</v>
      </c>
      <c r="C258" s="9">
        <v>17</v>
      </c>
      <c r="D258" s="9">
        <v>6945483</v>
      </c>
      <c r="E258" s="9" t="s">
        <v>23</v>
      </c>
      <c r="F258" s="9" t="s">
        <v>27</v>
      </c>
      <c r="G258" s="9">
        <v>0.13370000000000001</v>
      </c>
      <c r="H258" s="9">
        <v>1.5699999999999999E-2</v>
      </c>
      <c r="I258" s="9">
        <v>2.7640899999999999E-2</v>
      </c>
      <c r="J258" s="2">
        <v>528930</v>
      </c>
      <c r="K258" s="10">
        <v>1.66418E-17</v>
      </c>
      <c r="L258" s="9" t="s">
        <v>311</v>
      </c>
      <c r="M258" s="9">
        <f t="shared" si="4"/>
        <v>72.520817087872018</v>
      </c>
    </row>
    <row r="259" spans="1:13" x14ac:dyDescent="0.3">
      <c r="A259" s="2" t="s">
        <v>17</v>
      </c>
      <c r="B259" s="2" t="s">
        <v>11</v>
      </c>
      <c r="C259" s="9">
        <v>17</v>
      </c>
      <c r="D259" s="9">
        <v>7614601</v>
      </c>
      <c r="E259" s="9" t="s">
        <v>22</v>
      </c>
      <c r="F259" s="9" t="s">
        <v>25</v>
      </c>
      <c r="G259" s="9">
        <v>-3.5700000000000003E-2</v>
      </c>
      <c r="H259" s="9">
        <v>6.4999999999999997E-3</v>
      </c>
      <c r="I259" s="9">
        <v>0.63939999999999997</v>
      </c>
      <c r="J259" s="2">
        <v>528930</v>
      </c>
      <c r="K259" s="10">
        <v>3.7530099999999998E-8</v>
      </c>
      <c r="L259" s="9" t="s">
        <v>312</v>
      </c>
      <c r="M259" s="9">
        <f t="shared" si="4"/>
        <v>30.165386755804558</v>
      </c>
    </row>
    <row r="260" spans="1:13" x14ac:dyDescent="0.3">
      <c r="A260" s="2" t="s">
        <v>17</v>
      </c>
      <c r="B260" s="2" t="s">
        <v>11</v>
      </c>
      <c r="C260" s="9">
        <v>17</v>
      </c>
      <c r="D260" s="9">
        <v>47060322</v>
      </c>
      <c r="E260" s="9" t="s">
        <v>22</v>
      </c>
      <c r="F260" s="9" t="s">
        <v>27</v>
      </c>
      <c r="G260" s="9">
        <v>-5.8400000000000001E-2</v>
      </c>
      <c r="H260" s="9">
        <v>8.6999999999999994E-3</v>
      </c>
      <c r="I260" s="9">
        <v>0.24390999999999999</v>
      </c>
      <c r="J260" s="2">
        <v>528930</v>
      </c>
      <c r="K260" s="10">
        <v>2.4439899999999999E-11</v>
      </c>
      <c r="L260" s="9" t="s">
        <v>313</v>
      </c>
      <c r="M260" s="9">
        <f t="shared" si="4"/>
        <v>45.059499959720007</v>
      </c>
    </row>
    <row r="261" spans="1:13" x14ac:dyDescent="0.3">
      <c r="A261" s="2" t="s">
        <v>17</v>
      </c>
      <c r="B261" s="2" t="s">
        <v>11</v>
      </c>
      <c r="C261" s="9">
        <v>18</v>
      </c>
      <c r="D261" s="9">
        <v>57829135</v>
      </c>
      <c r="E261" s="9" t="s">
        <v>27</v>
      </c>
      <c r="F261" s="9" t="s">
        <v>23</v>
      </c>
      <c r="G261" s="9">
        <v>7.85E-2</v>
      </c>
      <c r="H261" s="9">
        <v>7.6E-3</v>
      </c>
      <c r="I261" s="9">
        <v>0.21873100000000001</v>
      </c>
      <c r="J261" s="2">
        <v>528930</v>
      </c>
      <c r="K261" s="10">
        <v>4.87753E-25</v>
      </c>
      <c r="L261" s="9" t="s">
        <v>314</v>
      </c>
      <c r="M261" s="9">
        <f t="shared" si="4"/>
        <v>106.68695203550115</v>
      </c>
    </row>
    <row r="262" spans="1:13" x14ac:dyDescent="0.3">
      <c r="A262" s="2" t="s">
        <v>17</v>
      </c>
      <c r="B262" s="2" t="s">
        <v>11</v>
      </c>
      <c r="C262" s="9">
        <v>19</v>
      </c>
      <c r="D262" s="9">
        <v>19393714</v>
      </c>
      <c r="E262" s="9" t="s">
        <v>22</v>
      </c>
      <c r="F262" s="9" t="s">
        <v>25</v>
      </c>
      <c r="G262" s="9">
        <v>5.5199999999999999E-2</v>
      </c>
      <c r="H262" s="9">
        <v>8.2000000000000007E-3</v>
      </c>
      <c r="I262" s="9">
        <v>0.16905800000000001</v>
      </c>
      <c r="J262" s="2">
        <v>528930</v>
      </c>
      <c r="K262" s="10">
        <v>2.0768300000000001E-11</v>
      </c>
      <c r="L262" s="9" t="s">
        <v>315</v>
      </c>
      <c r="M262" s="9">
        <f t="shared" si="4"/>
        <v>45.315797727941913</v>
      </c>
    </row>
    <row r="263" spans="1:13" x14ac:dyDescent="0.3">
      <c r="A263" s="2" t="s">
        <v>17</v>
      </c>
      <c r="B263" s="2" t="s">
        <v>11</v>
      </c>
      <c r="C263" s="9">
        <v>19</v>
      </c>
      <c r="D263" s="9">
        <v>33887405</v>
      </c>
      <c r="E263" s="9" t="s">
        <v>27</v>
      </c>
      <c r="F263" s="9" t="s">
        <v>23</v>
      </c>
      <c r="G263" s="9">
        <v>-4.8800000000000003E-2</v>
      </c>
      <c r="H263" s="9">
        <v>6.4999999999999997E-3</v>
      </c>
      <c r="I263" s="9">
        <v>0.62878500000000004</v>
      </c>
      <c r="J263" s="2">
        <v>528930</v>
      </c>
      <c r="K263" s="10">
        <v>5.1689199999999997E-14</v>
      </c>
      <c r="L263" s="9" t="s">
        <v>316</v>
      </c>
      <c r="M263" s="9">
        <f t="shared" si="4"/>
        <v>56.365337221746117</v>
      </c>
    </row>
    <row r="264" spans="1:13" x14ac:dyDescent="0.3">
      <c r="A264" s="2" t="s">
        <v>17</v>
      </c>
      <c r="B264" s="2" t="s">
        <v>11</v>
      </c>
      <c r="C264" s="9">
        <v>19</v>
      </c>
      <c r="D264" s="9">
        <v>45411941</v>
      </c>
      <c r="E264" s="9" t="s">
        <v>27</v>
      </c>
      <c r="F264" s="9" t="s">
        <v>23</v>
      </c>
      <c r="G264" s="9">
        <v>-7.3899999999999993E-2</v>
      </c>
      <c r="H264" s="9">
        <v>9.1999999999999998E-3</v>
      </c>
      <c r="I264" s="9">
        <v>0.14701</v>
      </c>
      <c r="J264" s="2">
        <v>528930</v>
      </c>
      <c r="K264" s="10">
        <v>1.0240000000000001E-15</v>
      </c>
      <c r="L264" s="9" t="s">
        <v>317</v>
      </c>
      <c r="M264" s="9">
        <f t="shared" si="4"/>
        <v>64.522680469823101</v>
      </c>
    </row>
    <row r="265" spans="1:13" x14ac:dyDescent="0.3">
      <c r="A265" s="2" t="s">
        <v>17</v>
      </c>
      <c r="B265" s="2" t="s">
        <v>11</v>
      </c>
      <c r="C265" s="9">
        <v>19</v>
      </c>
      <c r="D265" s="9">
        <v>7241501</v>
      </c>
      <c r="E265" s="9" t="s">
        <v>23</v>
      </c>
      <c r="F265" s="9" t="s">
        <v>27</v>
      </c>
      <c r="G265" s="9">
        <v>5.5899999999999998E-2</v>
      </c>
      <c r="H265" s="9">
        <v>8.8000000000000005E-3</v>
      </c>
      <c r="I265" s="9">
        <v>0.17099800000000001</v>
      </c>
      <c r="J265" s="2">
        <v>528930</v>
      </c>
      <c r="K265" s="10">
        <v>1.8930000000000001E-10</v>
      </c>
      <c r="L265" s="9" t="s">
        <v>318</v>
      </c>
      <c r="M265" s="9">
        <f t="shared" si="4"/>
        <v>40.351292512833787</v>
      </c>
    </row>
    <row r="266" spans="1:13" x14ac:dyDescent="0.3">
      <c r="A266" s="2" t="s">
        <v>17</v>
      </c>
      <c r="B266" s="2" t="s">
        <v>11</v>
      </c>
      <c r="C266" s="9">
        <v>19</v>
      </c>
      <c r="D266" s="9">
        <v>18808915</v>
      </c>
      <c r="E266" s="9" t="s">
        <v>22</v>
      </c>
      <c r="F266" s="9" t="s">
        <v>23</v>
      </c>
      <c r="G266" s="9">
        <v>-4.9200000000000001E-2</v>
      </c>
      <c r="H266" s="9">
        <v>7.4000000000000003E-3</v>
      </c>
      <c r="I266" s="9">
        <v>0.54365699999999995</v>
      </c>
      <c r="J266" s="2">
        <v>528930</v>
      </c>
      <c r="K266" s="10">
        <v>3.8922400000000002E-11</v>
      </c>
      <c r="L266" s="9" t="s">
        <v>319</v>
      </c>
      <c r="M266" s="9">
        <f t="shared" si="4"/>
        <v>44.204445279524222</v>
      </c>
    </row>
    <row r="267" spans="1:13" x14ac:dyDescent="0.3">
      <c r="A267" s="2" t="s">
        <v>17</v>
      </c>
      <c r="B267" s="2" t="s">
        <v>11</v>
      </c>
      <c r="C267" s="9">
        <v>19</v>
      </c>
      <c r="D267" s="9">
        <v>46157004</v>
      </c>
      <c r="E267" s="9" t="s">
        <v>27</v>
      </c>
      <c r="F267" s="9" t="s">
        <v>23</v>
      </c>
      <c r="G267" s="9">
        <v>-6.7500000000000004E-2</v>
      </c>
      <c r="H267" s="9">
        <v>6.7000000000000002E-3</v>
      </c>
      <c r="I267" s="9">
        <v>0.38791999999999999</v>
      </c>
      <c r="J267" s="2">
        <v>528930</v>
      </c>
      <c r="K267" s="10">
        <v>1.3310700000000001E-23</v>
      </c>
      <c r="L267" s="9" t="s">
        <v>320</v>
      </c>
      <c r="M267" s="9">
        <f t="shared" si="4"/>
        <v>101.49791458888157</v>
      </c>
    </row>
    <row r="268" spans="1:13" x14ac:dyDescent="0.3">
      <c r="A268" s="2" t="s">
        <v>17</v>
      </c>
      <c r="B268" s="2" t="s">
        <v>11</v>
      </c>
      <c r="C268" s="9">
        <v>19</v>
      </c>
      <c r="D268" s="9">
        <v>7968168</v>
      </c>
      <c r="E268" s="9" t="s">
        <v>22</v>
      </c>
      <c r="F268" s="9" t="s">
        <v>25</v>
      </c>
      <c r="G268" s="9">
        <v>4.5100000000000001E-2</v>
      </c>
      <c r="H268" s="9">
        <v>6.4999999999999997E-3</v>
      </c>
      <c r="I268" s="9">
        <v>0.37212499999999998</v>
      </c>
      <c r="J268" s="2">
        <v>528930</v>
      </c>
      <c r="K268" s="10">
        <v>4.6978600000000003E-12</v>
      </c>
      <c r="L268" s="9" t="s">
        <v>321</v>
      </c>
      <c r="M268" s="9">
        <f t="shared" si="4"/>
        <v>48.142157502353122</v>
      </c>
    </row>
    <row r="269" spans="1:13" x14ac:dyDescent="0.3">
      <c r="A269" s="2" t="s">
        <v>17</v>
      </c>
      <c r="B269" s="2" t="s">
        <v>11</v>
      </c>
      <c r="C269" s="9">
        <v>19</v>
      </c>
      <c r="D269" s="9">
        <v>47602577</v>
      </c>
      <c r="E269" s="9" t="s">
        <v>22</v>
      </c>
      <c r="F269" s="9" t="s">
        <v>23</v>
      </c>
      <c r="G269" s="9">
        <v>5.45E-2</v>
      </c>
      <c r="H269" s="9">
        <v>9.7999999999999997E-3</v>
      </c>
      <c r="I269" s="9">
        <v>0.75291699999999995</v>
      </c>
      <c r="J269" s="2">
        <v>528930</v>
      </c>
      <c r="K269" s="10">
        <v>2.63099E-8</v>
      </c>
      <c r="L269" s="9" t="s">
        <v>322</v>
      </c>
      <c r="M269" s="9">
        <f t="shared" si="4"/>
        <v>30.927159354508337</v>
      </c>
    </row>
    <row r="270" spans="1:13" x14ac:dyDescent="0.3">
      <c r="A270" s="2" t="s">
        <v>17</v>
      </c>
      <c r="B270" s="2" t="s">
        <v>11</v>
      </c>
      <c r="C270" s="9">
        <v>20</v>
      </c>
      <c r="D270" s="9">
        <v>57648366</v>
      </c>
      <c r="E270" s="9" t="s">
        <v>23</v>
      </c>
      <c r="F270" s="9" t="s">
        <v>27</v>
      </c>
      <c r="G270" s="9">
        <v>-0.23130000000000001</v>
      </c>
      <c r="H270" s="9">
        <v>2.7900000000000001E-2</v>
      </c>
      <c r="I270" s="9">
        <v>1.87073E-2</v>
      </c>
      <c r="J270" s="2">
        <v>528930</v>
      </c>
      <c r="K270" s="10">
        <v>1.2540099999999999E-16</v>
      </c>
      <c r="L270" s="9" t="s">
        <v>323</v>
      </c>
      <c r="M270" s="9">
        <f t="shared" si="4"/>
        <v>68.729318550371886</v>
      </c>
    </row>
    <row r="271" spans="1:13" x14ac:dyDescent="0.3">
      <c r="A271" s="2" t="s">
        <v>17</v>
      </c>
      <c r="B271" s="2" t="s">
        <v>11</v>
      </c>
      <c r="C271" s="9">
        <v>20</v>
      </c>
      <c r="D271" s="9">
        <v>42994812</v>
      </c>
      <c r="E271" s="9" t="s">
        <v>27</v>
      </c>
      <c r="F271" s="9" t="s">
        <v>23</v>
      </c>
      <c r="G271" s="9">
        <v>5.6500000000000002E-2</v>
      </c>
      <c r="H271" s="9">
        <v>7.6E-3</v>
      </c>
      <c r="I271" s="9">
        <v>0.203237</v>
      </c>
      <c r="J271" s="2">
        <v>528930</v>
      </c>
      <c r="K271" s="10">
        <v>1.0539000000000001E-13</v>
      </c>
      <c r="L271" s="9" t="s">
        <v>324</v>
      </c>
      <c r="M271" s="9">
        <f t="shared" si="4"/>
        <v>55.267381660161234</v>
      </c>
    </row>
    <row r="272" spans="1:13" x14ac:dyDescent="0.3">
      <c r="A272" s="2" t="s">
        <v>17</v>
      </c>
      <c r="B272" s="2" t="s">
        <v>11</v>
      </c>
      <c r="C272" s="9">
        <v>20</v>
      </c>
      <c r="D272" s="9">
        <v>62447327</v>
      </c>
      <c r="E272" s="9" t="s">
        <v>25</v>
      </c>
      <c r="F272" s="9" t="s">
        <v>22</v>
      </c>
      <c r="G272" s="9">
        <v>-6.7000000000000004E-2</v>
      </c>
      <c r="H272" s="9">
        <v>1.18E-2</v>
      </c>
      <c r="I272" s="9">
        <v>0.37347799999999998</v>
      </c>
      <c r="J272" s="2">
        <v>528930</v>
      </c>
      <c r="K272" s="10">
        <v>1.31299E-8</v>
      </c>
      <c r="L272" s="9" t="s">
        <v>325</v>
      </c>
      <c r="M272" s="9">
        <f t="shared" si="4"/>
        <v>32.239238099961305</v>
      </c>
    </row>
    <row r="273" spans="1:13" x14ac:dyDescent="0.3">
      <c r="A273" s="2" t="s">
        <v>17</v>
      </c>
      <c r="B273" s="2" t="s">
        <v>11</v>
      </c>
      <c r="C273" s="9">
        <v>22</v>
      </c>
      <c r="D273" s="9">
        <v>30170655</v>
      </c>
      <c r="E273" s="9" t="s">
        <v>22</v>
      </c>
      <c r="F273" s="9" t="s">
        <v>25</v>
      </c>
      <c r="G273" s="9">
        <v>-0.1263</v>
      </c>
      <c r="H273" s="9">
        <v>2.1700000000000001E-2</v>
      </c>
      <c r="I273" s="9">
        <v>4.0134299999999998E-2</v>
      </c>
      <c r="J273" s="2">
        <v>528930</v>
      </c>
      <c r="K273" s="10">
        <v>6.0200499999999997E-9</v>
      </c>
      <c r="L273" s="9" t="s">
        <v>326</v>
      </c>
      <c r="M273" s="9">
        <f t="shared" si="4"/>
        <v>33.875554463948738</v>
      </c>
    </row>
    <row r="274" spans="1:13" x14ac:dyDescent="0.3">
      <c r="A274" s="2" t="s">
        <v>17</v>
      </c>
      <c r="B274" s="2" t="s">
        <v>11</v>
      </c>
      <c r="C274" s="9">
        <v>22</v>
      </c>
      <c r="D274" s="9">
        <v>50354255</v>
      </c>
      <c r="E274" s="9" t="s">
        <v>22</v>
      </c>
      <c r="F274" s="9" t="s">
        <v>25</v>
      </c>
      <c r="G274" s="9">
        <v>-4.9799999999999997E-2</v>
      </c>
      <c r="H274" s="9">
        <v>7.7000000000000002E-3</v>
      </c>
      <c r="I274" s="9">
        <v>0.47683900000000001</v>
      </c>
      <c r="J274" s="2">
        <v>528930</v>
      </c>
      <c r="K274" s="10">
        <v>1.2070099999999999E-10</v>
      </c>
      <c r="L274" s="9" t="s">
        <v>327</v>
      </c>
      <c r="M274" s="9">
        <f t="shared" si="4"/>
        <v>41.828897136183819</v>
      </c>
    </row>
    <row r="275" spans="1:13" x14ac:dyDescent="0.3">
      <c r="A275" s="9" t="s">
        <v>50</v>
      </c>
      <c r="B275" s="11" t="s">
        <v>6</v>
      </c>
      <c r="C275" s="9">
        <v>10</v>
      </c>
      <c r="D275" s="9">
        <v>114781950</v>
      </c>
      <c r="E275" s="9" t="s">
        <v>27</v>
      </c>
      <c r="F275" s="9" t="s">
        <v>25</v>
      </c>
      <c r="G275" s="9">
        <v>0.34539999999999998</v>
      </c>
      <c r="H275" s="9">
        <v>6.2399999999999997E-2</v>
      </c>
      <c r="I275" s="9">
        <v>0.20013300000000001</v>
      </c>
      <c r="J275" s="9">
        <v>459273</v>
      </c>
      <c r="K275" s="10">
        <v>3.0460000000000003E-8</v>
      </c>
      <c r="L275" s="9" t="s">
        <v>51</v>
      </c>
      <c r="M275" s="9">
        <f>G275*G275*(J275-2)/(H275*H275*(J275-1))</f>
        <v>30.63899681504547</v>
      </c>
    </row>
    <row r="276" spans="1:13" x14ac:dyDescent="0.3">
      <c r="A276" s="2" t="s">
        <v>406</v>
      </c>
      <c r="B276" s="2" t="s">
        <v>411</v>
      </c>
      <c r="C276" s="2">
        <v>6</v>
      </c>
      <c r="D276" s="2">
        <v>32626272</v>
      </c>
      <c r="E276" s="9" t="s">
        <v>22</v>
      </c>
      <c r="F276" s="9" t="s">
        <v>27</v>
      </c>
      <c r="G276" s="9">
        <v>1.07094</v>
      </c>
      <c r="H276" s="9">
        <v>9.5165799999999995E-2</v>
      </c>
      <c r="I276" s="9">
        <v>0.30160100000000001</v>
      </c>
      <c r="J276" s="2">
        <v>456348</v>
      </c>
      <c r="K276" s="10">
        <v>2.2269100000000001E-29</v>
      </c>
      <c r="L276" s="9" t="s">
        <v>52</v>
      </c>
      <c r="M276" s="9">
        <f>G276*G276*(J276-2)/(H276*H276*(J276-1))</f>
        <v>126.639014609903</v>
      </c>
    </row>
    <row r="277" spans="1:13" x14ac:dyDescent="0.3">
      <c r="A277" s="2" t="s">
        <v>408</v>
      </c>
      <c r="B277" s="2" t="s">
        <v>407</v>
      </c>
      <c r="C277" s="9">
        <v>6</v>
      </c>
      <c r="D277" s="9">
        <v>32573710</v>
      </c>
      <c r="E277" s="9" t="s">
        <v>23</v>
      </c>
      <c r="F277" s="9" t="s">
        <v>27</v>
      </c>
      <c r="G277" s="9">
        <v>-0.95111199999999996</v>
      </c>
      <c r="H277" s="9">
        <v>0.14644699999999999</v>
      </c>
      <c r="I277" s="9">
        <v>0.98459200000000002</v>
      </c>
      <c r="J277" s="2">
        <v>435971</v>
      </c>
      <c r="K277" s="10">
        <v>8.3272192598524199E-11</v>
      </c>
      <c r="L277" s="9" t="s">
        <v>412</v>
      </c>
      <c r="M277" s="9">
        <f>G277*G277*(J277-2)/(H277*H277*(J277-1))</f>
        <v>42.179494157460873</v>
      </c>
    </row>
    <row r="278" spans="1:13" x14ac:dyDescent="0.3">
      <c r="A278" s="9" t="s">
        <v>19</v>
      </c>
      <c r="B278" s="2" t="s">
        <v>13</v>
      </c>
      <c r="C278" s="9">
        <v>1</v>
      </c>
      <c r="D278" s="9">
        <v>114303808</v>
      </c>
      <c r="E278" s="9" t="s">
        <v>22</v>
      </c>
      <c r="F278" s="9" t="s">
        <v>27</v>
      </c>
      <c r="G278" s="9">
        <v>0.44750000000000001</v>
      </c>
      <c r="H278" s="9">
        <v>2.9499999999999998E-2</v>
      </c>
      <c r="I278" s="9">
        <v>0.14729999999999999</v>
      </c>
      <c r="J278" s="2">
        <v>189113</v>
      </c>
      <c r="K278" s="10">
        <v>8.23759E-52</v>
      </c>
      <c r="L278" s="9" t="s">
        <v>62</v>
      </c>
      <c r="M278" s="9">
        <f t="shared" ref="M278:M293" si="5">G278*G278*(J278-2)/(H278*H278*(J278-1))</f>
        <v>230.11225632937132</v>
      </c>
    </row>
    <row r="279" spans="1:13" x14ac:dyDescent="0.3">
      <c r="A279" s="9" t="s">
        <v>19</v>
      </c>
      <c r="B279" s="2" t="s">
        <v>13</v>
      </c>
      <c r="C279" s="9">
        <v>6</v>
      </c>
      <c r="D279" s="9">
        <v>30846941</v>
      </c>
      <c r="E279" s="9" t="s">
        <v>23</v>
      </c>
      <c r="F279" s="9" t="s">
        <v>27</v>
      </c>
      <c r="G279" s="9">
        <v>-0.63170000000000004</v>
      </c>
      <c r="H279" s="9">
        <v>9.1800000000000007E-2</v>
      </c>
      <c r="I279" s="9">
        <v>1.668E-2</v>
      </c>
      <c r="J279" s="2">
        <v>189113</v>
      </c>
      <c r="K279" s="10">
        <v>5.8762500000000001E-12</v>
      </c>
      <c r="L279" s="9" t="s">
        <v>357</v>
      </c>
      <c r="M279" s="9">
        <f t="shared" si="5"/>
        <v>47.351538570374665</v>
      </c>
    </row>
    <row r="280" spans="1:13" x14ac:dyDescent="0.3">
      <c r="A280" s="9" t="s">
        <v>19</v>
      </c>
      <c r="B280" s="2" t="s">
        <v>13</v>
      </c>
      <c r="C280" s="9">
        <v>6</v>
      </c>
      <c r="D280" s="9">
        <v>32406342</v>
      </c>
      <c r="E280" s="9" t="s">
        <v>27</v>
      </c>
      <c r="F280" s="9" t="s">
        <v>22</v>
      </c>
      <c r="G280" s="9">
        <v>0.7752</v>
      </c>
      <c r="H280" s="9">
        <v>2.3E-2</v>
      </c>
      <c r="I280" s="9">
        <v>0.64480000000000004</v>
      </c>
      <c r="J280" s="2">
        <v>189113</v>
      </c>
      <c r="K280" s="10">
        <v>9.9999999999999998E-201</v>
      </c>
      <c r="L280" s="9" t="s">
        <v>358</v>
      </c>
      <c r="M280" s="9">
        <f t="shared" si="5"/>
        <v>1135.9770554491229</v>
      </c>
    </row>
    <row r="281" spans="1:13" x14ac:dyDescent="0.3">
      <c r="A281" s="9" t="s">
        <v>19</v>
      </c>
      <c r="B281" s="2" t="s">
        <v>13</v>
      </c>
      <c r="C281" s="9">
        <v>6</v>
      </c>
      <c r="D281" s="9">
        <v>32654502</v>
      </c>
      <c r="E281" s="9" t="s">
        <v>25</v>
      </c>
      <c r="F281" s="9" t="s">
        <v>22</v>
      </c>
      <c r="G281" s="9">
        <v>0.96060000000000001</v>
      </c>
      <c r="H281" s="9">
        <v>2.5600000000000001E-2</v>
      </c>
      <c r="I281" s="9">
        <v>0.21870000000000001</v>
      </c>
      <c r="J281" s="2">
        <v>189113</v>
      </c>
      <c r="K281" s="10">
        <v>9.9999999999999998E-201</v>
      </c>
      <c r="L281" s="9" t="s">
        <v>359</v>
      </c>
      <c r="M281" s="9">
        <f t="shared" si="5"/>
        <v>1408.0009164487838</v>
      </c>
    </row>
    <row r="282" spans="1:13" x14ac:dyDescent="0.3">
      <c r="A282" s="9" t="s">
        <v>19</v>
      </c>
      <c r="B282" s="2" t="s">
        <v>13</v>
      </c>
      <c r="C282" s="9">
        <v>6</v>
      </c>
      <c r="D282" s="9">
        <v>32849821</v>
      </c>
      <c r="E282" s="9" t="s">
        <v>23</v>
      </c>
      <c r="F282" s="9" t="s">
        <v>27</v>
      </c>
      <c r="G282" s="9">
        <v>-0.51959999999999995</v>
      </c>
      <c r="H282" s="9">
        <v>5.1400000000000001E-2</v>
      </c>
      <c r="I282" s="9">
        <v>4.9840000000000002E-2</v>
      </c>
      <c r="J282" s="2">
        <v>189113</v>
      </c>
      <c r="K282" s="10">
        <v>4.9170000000000002E-24</v>
      </c>
      <c r="L282" s="9" t="s">
        <v>360</v>
      </c>
      <c r="M282" s="9">
        <f t="shared" si="5"/>
        <v>102.19031793001815</v>
      </c>
    </row>
    <row r="283" spans="1:13" x14ac:dyDescent="0.3">
      <c r="A283" s="9" t="s">
        <v>19</v>
      </c>
      <c r="B283" s="2" t="s">
        <v>13</v>
      </c>
      <c r="C283" s="9">
        <v>6</v>
      </c>
      <c r="D283" s="9">
        <v>29638474</v>
      </c>
      <c r="E283" s="9" t="s">
        <v>27</v>
      </c>
      <c r="F283" s="9" t="s">
        <v>23</v>
      </c>
      <c r="G283" s="9">
        <v>-0.70189999999999997</v>
      </c>
      <c r="H283" s="9">
        <v>0.1179</v>
      </c>
      <c r="I283" s="9">
        <v>1.076E-2</v>
      </c>
      <c r="J283" s="2">
        <v>189113</v>
      </c>
      <c r="K283" s="10">
        <v>2.5999799999999999E-9</v>
      </c>
      <c r="L283" s="9" t="s">
        <v>361</v>
      </c>
      <c r="M283" s="9">
        <f t="shared" si="5"/>
        <v>35.442192342385624</v>
      </c>
    </row>
    <row r="284" spans="1:13" x14ac:dyDescent="0.3">
      <c r="A284" s="9" t="s">
        <v>19</v>
      </c>
      <c r="B284" s="2" t="s">
        <v>13</v>
      </c>
      <c r="C284" s="9">
        <v>6</v>
      </c>
      <c r="D284" s="9">
        <v>32732677</v>
      </c>
      <c r="E284" s="9" t="s">
        <v>23</v>
      </c>
      <c r="F284" s="9" t="s">
        <v>22</v>
      </c>
      <c r="G284" s="9">
        <v>-0.40189999999999998</v>
      </c>
      <c r="H284" s="9">
        <v>2.4799999999999999E-2</v>
      </c>
      <c r="I284" s="9">
        <v>0.44779999999999998</v>
      </c>
      <c r="J284" s="2">
        <v>189113</v>
      </c>
      <c r="K284" s="10">
        <v>5.2565400000000002E-59</v>
      </c>
      <c r="L284" s="9" t="s">
        <v>362</v>
      </c>
      <c r="M284" s="9">
        <f t="shared" si="5"/>
        <v>262.62154637725638</v>
      </c>
    </row>
    <row r="285" spans="1:13" x14ac:dyDescent="0.3">
      <c r="A285" s="9" t="s">
        <v>19</v>
      </c>
      <c r="B285" s="2" t="s">
        <v>13</v>
      </c>
      <c r="C285" s="9">
        <v>6</v>
      </c>
      <c r="D285" s="9">
        <v>31224667</v>
      </c>
      <c r="E285" s="9" t="s">
        <v>27</v>
      </c>
      <c r="F285" s="9" t="s">
        <v>23</v>
      </c>
      <c r="G285" s="9">
        <v>0.2268</v>
      </c>
      <c r="H285" s="9">
        <v>2.3900000000000001E-2</v>
      </c>
      <c r="I285" s="9">
        <v>0.72989999999999999</v>
      </c>
      <c r="J285" s="2">
        <v>189113</v>
      </c>
      <c r="K285" s="10">
        <v>2.7308600000000001E-21</v>
      </c>
      <c r="L285" s="9" t="s">
        <v>363</v>
      </c>
      <c r="M285" s="9">
        <f t="shared" si="5"/>
        <v>90.050888466911445</v>
      </c>
    </row>
    <row r="286" spans="1:13" x14ac:dyDescent="0.3">
      <c r="A286" s="9" t="s">
        <v>19</v>
      </c>
      <c r="B286" s="2" t="s">
        <v>13</v>
      </c>
      <c r="C286" s="9">
        <v>6</v>
      </c>
      <c r="D286" s="9">
        <v>29748690</v>
      </c>
      <c r="E286" s="9" t="s">
        <v>22</v>
      </c>
      <c r="F286" s="9" t="s">
        <v>25</v>
      </c>
      <c r="G286" s="9">
        <v>-0.18229999999999999</v>
      </c>
      <c r="H286" s="9">
        <v>2.58E-2</v>
      </c>
      <c r="I286" s="9">
        <v>0.22339999999999999</v>
      </c>
      <c r="J286" s="2">
        <v>189113</v>
      </c>
      <c r="K286" s="10">
        <v>1.69512E-12</v>
      </c>
      <c r="L286" s="9" t="s">
        <v>87</v>
      </c>
      <c r="M286" s="9">
        <f t="shared" si="5"/>
        <v>49.926558299719169</v>
      </c>
    </row>
    <row r="287" spans="1:13" x14ac:dyDescent="0.3">
      <c r="A287" s="9" t="s">
        <v>19</v>
      </c>
      <c r="B287" s="2" t="s">
        <v>13</v>
      </c>
      <c r="C287" s="9">
        <v>6</v>
      </c>
      <c r="D287" s="9">
        <v>29750776</v>
      </c>
      <c r="E287" s="9" t="s">
        <v>23</v>
      </c>
      <c r="F287" s="9" t="s">
        <v>27</v>
      </c>
      <c r="G287" s="9">
        <v>-0.34839999999999999</v>
      </c>
      <c r="H287" s="9">
        <v>4.8300000000000003E-2</v>
      </c>
      <c r="I287" s="9">
        <v>5.5969999999999999E-2</v>
      </c>
      <c r="J287" s="2">
        <v>189113</v>
      </c>
      <c r="K287" s="10">
        <v>5.5513699999999998E-13</v>
      </c>
      <c r="L287" s="9" t="s">
        <v>89</v>
      </c>
      <c r="M287" s="9">
        <f t="shared" si="5"/>
        <v>52.03070789646813</v>
      </c>
    </row>
    <row r="288" spans="1:13" x14ac:dyDescent="0.3">
      <c r="A288" s="9" t="s">
        <v>19</v>
      </c>
      <c r="B288" s="2" t="s">
        <v>13</v>
      </c>
      <c r="C288" s="9">
        <v>11</v>
      </c>
      <c r="D288" s="9">
        <v>2182224</v>
      </c>
      <c r="E288" s="9" t="s">
        <v>23</v>
      </c>
      <c r="F288" s="9" t="s">
        <v>22</v>
      </c>
      <c r="G288" s="9">
        <v>0.39900000000000002</v>
      </c>
      <c r="H288" s="9">
        <v>2.7400000000000001E-2</v>
      </c>
      <c r="I288" s="9">
        <v>0.79200000000000004</v>
      </c>
      <c r="J288" s="2">
        <v>189113</v>
      </c>
      <c r="K288" s="10">
        <v>5.2905399999999997E-48</v>
      </c>
      <c r="L288" s="9" t="s">
        <v>116</v>
      </c>
      <c r="M288" s="9">
        <f t="shared" si="5"/>
        <v>212.05199819587025</v>
      </c>
    </row>
    <row r="289" spans="1:13" x14ac:dyDescent="0.3">
      <c r="A289" s="9" t="s">
        <v>19</v>
      </c>
      <c r="B289" s="2" t="s">
        <v>13</v>
      </c>
      <c r="C289" s="9">
        <v>12</v>
      </c>
      <c r="D289" s="9">
        <v>56384804</v>
      </c>
      <c r="E289" s="9" t="s">
        <v>22</v>
      </c>
      <c r="F289" s="9" t="s">
        <v>25</v>
      </c>
      <c r="G289" s="9">
        <v>0.1409</v>
      </c>
      <c r="H289" s="9">
        <v>2.1499999999999998E-2</v>
      </c>
      <c r="I289" s="9">
        <v>0.38569999999999999</v>
      </c>
      <c r="J289" s="2">
        <v>189113</v>
      </c>
      <c r="K289" s="10">
        <v>5.2444500000000002E-11</v>
      </c>
      <c r="L289" s="9" t="s">
        <v>364</v>
      </c>
      <c r="M289" s="9">
        <f t="shared" si="5"/>
        <v>42.947982738533462</v>
      </c>
    </row>
    <row r="290" spans="1:13" x14ac:dyDescent="0.3">
      <c r="A290" s="9" t="s">
        <v>19</v>
      </c>
      <c r="B290" s="2" t="s">
        <v>13</v>
      </c>
      <c r="C290" s="9">
        <v>12</v>
      </c>
      <c r="D290" s="9">
        <v>111884608</v>
      </c>
      <c r="E290" s="9" t="s">
        <v>27</v>
      </c>
      <c r="F290" s="9" t="s">
        <v>23</v>
      </c>
      <c r="G290" s="9">
        <v>-0.1646</v>
      </c>
      <c r="H290" s="9">
        <v>2.12E-2</v>
      </c>
      <c r="I290" s="9">
        <v>0.5907</v>
      </c>
      <c r="J290" s="2">
        <v>189113</v>
      </c>
      <c r="K290" s="10">
        <v>8.9701599999999998E-15</v>
      </c>
      <c r="L290" s="9" t="s">
        <v>120</v>
      </c>
      <c r="M290" s="9">
        <f t="shared" si="5"/>
        <v>60.281721108145597</v>
      </c>
    </row>
    <row r="291" spans="1:13" x14ac:dyDescent="0.3">
      <c r="A291" s="9" t="s">
        <v>19</v>
      </c>
      <c r="B291" s="2" t="s">
        <v>13</v>
      </c>
      <c r="C291" s="9">
        <v>14</v>
      </c>
      <c r="D291" s="9">
        <v>101307703</v>
      </c>
      <c r="E291" s="9" t="s">
        <v>22</v>
      </c>
      <c r="F291" s="9" t="s">
        <v>25</v>
      </c>
      <c r="G291" s="9">
        <v>-0.1173</v>
      </c>
      <c r="H291" s="9">
        <v>2.1299999999999999E-2</v>
      </c>
      <c r="I291" s="9">
        <v>0.4153</v>
      </c>
      <c r="J291" s="2">
        <v>189113</v>
      </c>
      <c r="K291" s="10">
        <v>3.5109900000000003E-8</v>
      </c>
      <c r="L291" s="9" t="s">
        <v>350</v>
      </c>
      <c r="M291" s="9">
        <f t="shared" si="5"/>
        <v>30.327354014060884</v>
      </c>
    </row>
    <row r="292" spans="1:13" x14ac:dyDescent="0.3">
      <c r="A292" s="9" t="s">
        <v>19</v>
      </c>
      <c r="B292" s="2" t="s">
        <v>13</v>
      </c>
      <c r="C292" s="9">
        <v>21</v>
      </c>
      <c r="D292" s="9">
        <v>45714294</v>
      </c>
      <c r="E292" s="9" t="s">
        <v>23</v>
      </c>
      <c r="F292" s="9" t="s">
        <v>27</v>
      </c>
      <c r="G292" s="9">
        <v>0.35870000000000002</v>
      </c>
      <c r="H292" s="9">
        <v>5.4899999999999997E-2</v>
      </c>
      <c r="I292" s="9">
        <v>3.7260000000000001E-2</v>
      </c>
      <c r="J292" s="2">
        <v>189113</v>
      </c>
      <c r="K292" s="10">
        <v>6.6343700000000004E-11</v>
      </c>
      <c r="L292" s="9" t="s">
        <v>365</v>
      </c>
      <c r="M292" s="9">
        <f t="shared" si="5"/>
        <v>42.688979012124811</v>
      </c>
    </row>
    <row r="293" spans="1:13" x14ac:dyDescent="0.3">
      <c r="A293" s="9" t="s">
        <v>19</v>
      </c>
      <c r="B293" s="2" t="s">
        <v>13</v>
      </c>
      <c r="C293" s="9">
        <v>22</v>
      </c>
      <c r="D293" s="9">
        <v>30424863</v>
      </c>
      <c r="E293" s="9" t="s">
        <v>25</v>
      </c>
      <c r="F293" s="9" t="s">
        <v>27</v>
      </c>
      <c r="G293" s="9">
        <v>-0.13539999999999999</v>
      </c>
      <c r="H293" s="9">
        <v>2.23E-2</v>
      </c>
      <c r="I293" s="9">
        <v>0.6835</v>
      </c>
      <c r="J293" s="2">
        <v>189113</v>
      </c>
      <c r="K293" s="10">
        <v>1.3089999999999999E-9</v>
      </c>
      <c r="L293" s="9" t="s">
        <v>366</v>
      </c>
      <c r="M293" s="9">
        <f t="shared" si="5"/>
        <v>36.865939505321592</v>
      </c>
    </row>
    <row r="294" spans="1:13" x14ac:dyDescent="0.3">
      <c r="A294" s="9" t="s">
        <v>20</v>
      </c>
      <c r="B294" s="2" t="s">
        <v>11</v>
      </c>
      <c r="C294" s="9">
        <v>2</v>
      </c>
      <c r="D294" s="9">
        <v>43453721</v>
      </c>
      <c r="E294" s="9" t="s">
        <v>22</v>
      </c>
      <c r="F294" s="9" t="s">
        <v>25</v>
      </c>
      <c r="G294" s="9">
        <v>-0.1734</v>
      </c>
      <c r="H294" s="9">
        <v>2.9399999999999999E-2</v>
      </c>
      <c r="I294" s="9">
        <v>3.3439999999999998E-2</v>
      </c>
      <c r="J294" s="2">
        <v>215654</v>
      </c>
      <c r="K294" s="10">
        <v>3.4590000000000002E-9</v>
      </c>
      <c r="L294" s="9" t="s">
        <v>331</v>
      </c>
      <c r="M294" s="9">
        <f>G294*G294*(J294-2)/(H294*H294*(J294-1))</f>
        <v>34.785761227206955</v>
      </c>
    </row>
    <row r="295" spans="1:13" x14ac:dyDescent="0.3">
      <c r="A295" s="9" t="s">
        <v>20</v>
      </c>
      <c r="B295" s="2" t="s">
        <v>11</v>
      </c>
      <c r="C295" s="9">
        <v>2</v>
      </c>
      <c r="D295" s="9">
        <v>227121918</v>
      </c>
      <c r="E295" s="9" t="s">
        <v>25</v>
      </c>
      <c r="F295" s="9" t="s">
        <v>22</v>
      </c>
      <c r="G295" s="9">
        <v>7.5200000000000003E-2</v>
      </c>
      <c r="H295" s="9">
        <v>1.0699999999999999E-2</v>
      </c>
      <c r="I295" s="9">
        <v>0.61739999999999995</v>
      </c>
      <c r="J295" s="2">
        <v>215654</v>
      </c>
      <c r="K295" s="10">
        <v>1.7151399999999999E-12</v>
      </c>
      <c r="L295" s="9" t="s">
        <v>328</v>
      </c>
      <c r="M295" s="9">
        <f t="shared" ref="M295:M354" si="6">G295*G295*(J295-2)/(H295*H295*(J295-1))</f>
        <v>49.393080418662841</v>
      </c>
    </row>
    <row r="296" spans="1:13" x14ac:dyDescent="0.3">
      <c r="A296" s="9" t="s">
        <v>20</v>
      </c>
      <c r="B296" s="2" t="s">
        <v>11</v>
      </c>
      <c r="C296" s="9">
        <v>2</v>
      </c>
      <c r="D296" s="9">
        <v>43480221</v>
      </c>
      <c r="E296" s="9" t="s">
        <v>23</v>
      </c>
      <c r="F296" s="9" t="s">
        <v>27</v>
      </c>
      <c r="G296" s="9">
        <v>0.14219999999999999</v>
      </c>
      <c r="H296" s="9">
        <v>2.3900000000000001E-2</v>
      </c>
      <c r="I296" s="9">
        <v>4.8959999999999997E-2</v>
      </c>
      <c r="J296" s="2">
        <v>215654</v>
      </c>
      <c r="K296" s="10">
        <v>2.5719899999999999E-9</v>
      </c>
      <c r="L296" s="9" t="s">
        <v>330</v>
      </c>
      <c r="M296" s="9">
        <f t="shared" si="6"/>
        <v>35.399846351372076</v>
      </c>
    </row>
    <row r="297" spans="1:13" x14ac:dyDescent="0.3">
      <c r="A297" s="9" t="s">
        <v>20</v>
      </c>
      <c r="B297" s="2" t="s">
        <v>11</v>
      </c>
      <c r="C297" s="9">
        <v>2</v>
      </c>
      <c r="D297" s="9">
        <v>59314086</v>
      </c>
      <c r="E297" s="9" t="s">
        <v>27</v>
      </c>
      <c r="F297" s="9" t="s">
        <v>22</v>
      </c>
      <c r="G297" s="9">
        <v>-5.7799999999999997E-2</v>
      </c>
      <c r="H297" s="9">
        <v>1.06E-2</v>
      </c>
      <c r="I297" s="9">
        <v>0.4088</v>
      </c>
      <c r="J297" s="2">
        <v>215654</v>
      </c>
      <c r="K297" s="10">
        <v>4.24199E-8</v>
      </c>
      <c r="L297" s="9" t="s">
        <v>367</v>
      </c>
      <c r="M297" s="9">
        <f t="shared" si="6"/>
        <v>29.733219190645748</v>
      </c>
    </row>
    <row r="298" spans="1:13" x14ac:dyDescent="0.3">
      <c r="A298" s="9" t="s">
        <v>20</v>
      </c>
      <c r="B298" s="2" t="s">
        <v>11</v>
      </c>
      <c r="C298" s="9">
        <v>2</v>
      </c>
      <c r="D298" s="9">
        <v>60553519</v>
      </c>
      <c r="E298" s="9" t="s">
        <v>22</v>
      </c>
      <c r="F298" s="9" t="s">
        <v>23</v>
      </c>
      <c r="G298" s="9">
        <v>0.14810000000000001</v>
      </c>
      <c r="H298" s="9">
        <v>2.4299999999999999E-2</v>
      </c>
      <c r="I298" s="9">
        <v>4.7600000000000003E-2</v>
      </c>
      <c r="J298" s="2">
        <v>215654</v>
      </c>
      <c r="K298" s="10">
        <v>1.16201E-9</v>
      </c>
      <c r="L298" s="9" t="s">
        <v>332</v>
      </c>
      <c r="M298" s="9">
        <f t="shared" si="6"/>
        <v>37.144588887394256</v>
      </c>
    </row>
    <row r="299" spans="1:13" x14ac:dyDescent="0.3">
      <c r="A299" s="9" t="s">
        <v>20</v>
      </c>
      <c r="B299" s="2" t="s">
        <v>11</v>
      </c>
      <c r="C299" s="9">
        <v>2</v>
      </c>
      <c r="D299" s="9">
        <v>165508389</v>
      </c>
      <c r="E299" s="9" t="s">
        <v>23</v>
      </c>
      <c r="F299" s="9" t="s">
        <v>27</v>
      </c>
      <c r="G299" s="9">
        <v>-6.6799999999999998E-2</v>
      </c>
      <c r="H299" s="9">
        <v>1.0800000000000001E-2</v>
      </c>
      <c r="I299" s="9">
        <v>0.35759999999999997</v>
      </c>
      <c r="J299" s="2">
        <v>215654</v>
      </c>
      <c r="K299" s="10">
        <v>7.3090299999999995E-10</v>
      </c>
      <c r="L299" s="9" t="s">
        <v>329</v>
      </c>
      <c r="M299" s="9">
        <f t="shared" si="6"/>
        <v>38.256338376547951</v>
      </c>
    </row>
    <row r="300" spans="1:13" x14ac:dyDescent="0.3">
      <c r="A300" s="9" t="s">
        <v>20</v>
      </c>
      <c r="B300" s="2" t="s">
        <v>11</v>
      </c>
      <c r="C300" s="9">
        <v>3</v>
      </c>
      <c r="D300" s="9">
        <v>170629884</v>
      </c>
      <c r="E300" s="9" t="s">
        <v>22</v>
      </c>
      <c r="F300" s="9" t="s">
        <v>25</v>
      </c>
      <c r="G300" s="9">
        <v>6.54E-2</v>
      </c>
      <c r="H300" s="9">
        <v>1.11E-2</v>
      </c>
      <c r="I300" s="9">
        <v>0.68100000000000005</v>
      </c>
      <c r="J300" s="2">
        <v>215654</v>
      </c>
      <c r="K300" s="10">
        <v>4.1750299999999998E-9</v>
      </c>
      <c r="L300" s="9" t="s">
        <v>368</v>
      </c>
      <c r="M300" s="9">
        <f t="shared" si="6"/>
        <v>34.714229092371859</v>
      </c>
    </row>
    <row r="301" spans="1:13" x14ac:dyDescent="0.3">
      <c r="A301" s="9" t="s">
        <v>20</v>
      </c>
      <c r="B301" s="2" t="s">
        <v>11</v>
      </c>
      <c r="C301" s="9">
        <v>3</v>
      </c>
      <c r="D301" s="9">
        <v>12336507</v>
      </c>
      <c r="E301" s="9" t="s">
        <v>22</v>
      </c>
      <c r="F301" s="9" t="s">
        <v>25</v>
      </c>
      <c r="G301" s="9">
        <v>-0.1087</v>
      </c>
      <c r="H301" s="9">
        <v>1.38E-2</v>
      </c>
      <c r="I301" s="9">
        <v>0.1706</v>
      </c>
      <c r="J301" s="2">
        <v>215654</v>
      </c>
      <c r="K301" s="10">
        <v>3.6889299999999998E-15</v>
      </c>
      <c r="L301" s="9" t="s">
        <v>334</v>
      </c>
      <c r="M301" s="9">
        <f t="shared" si="6"/>
        <v>62.043873186892974</v>
      </c>
    </row>
    <row r="302" spans="1:13" x14ac:dyDescent="0.3">
      <c r="A302" s="9" t="s">
        <v>20</v>
      </c>
      <c r="B302" s="2" t="s">
        <v>11</v>
      </c>
      <c r="C302" s="9">
        <v>3</v>
      </c>
      <c r="D302" s="9">
        <v>186665645</v>
      </c>
      <c r="E302" s="9" t="s">
        <v>23</v>
      </c>
      <c r="F302" s="9" t="s">
        <v>27</v>
      </c>
      <c r="G302" s="9">
        <v>5.91E-2</v>
      </c>
      <c r="H302" s="9">
        <v>1.04E-2</v>
      </c>
      <c r="I302" s="9">
        <v>0.46300000000000002</v>
      </c>
      <c r="J302" s="2">
        <v>215654</v>
      </c>
      <c r="K302" s="10">
        <v>1.39499E-8</v>
      </c>
      <c r="L302" s="9" t="s">
        <v>175</v>
      </c>
      <c r="M302" s="9">
        <f t="shared" si="6"/>
        <v>32.292842118750542</v>
      </c>
    </row>
    <row r="303" spans="1:13" x14ac:dyDescent="0.3">
      <c r="A303" s="9" t="s">
        <v>20</v>
      </c>
      <c r="B303" s="2" t="s">
        <v>11</v>
      </c>
      <c r="C303" s="9">
        <v>3</v>
      </c>
      <c r="D303" s="9">
        <v>23407658</v>
      </c>
      <c r="E303" s="9" t="s">
        <v>27</v>
      </c>
      <c r="F303" s="9" t="s">
        <v>22</v>
      </c>
      <c r="G303" s="9">
        <v>-8.2600000000000007E-2</v>
      </c>
      <c r="H303" s="9">
        <v>1.35E-2</v>
      </c>
      <c r="I303" s="9">
        <v>0.8216</v>
      </c>
      <c r="J303" s="2">
        <v>215654</v>
      </c>
      <c r="K303" s="10">
        <v>1.0480000000000001E-9</v>
      </c>
      <c r="L303" s="9" t="s">
        <v>335</v>
      </c>
      <c r="M303" s="9">
        <f t="shared" si="6"/>
        <v>37.436095266517469</v>
      </c>
    </row>
    <row r="304" spans="1:13" x14ac:dyDescent="0.3">
      <c r="A304" s="9" t="s">
        <v>20</v>
      </c>
      <c r="B304" s="2" t="s">
        <v>11</v>
      </c>
      <c r="C304" s="9">
        <v>3</v>
      </c>
      <c r="D304" s="9">
        <v>123124513</v>
      </c>
      <c r="E304" s="9" t="s">
        <v>22</v>
      </c>
      <c r="F304" s="9" t="s">
        <v>25</v>
      </c>
      <c r="G304" s="9">
        <v>-8.5999999999999993E-2</v>
      </c>
      <c r="H304" s="9">
        <v>1.3299999999999999E-2</v>
      </c>
      <c r="I304" s="9">
        <v>0.18779999999999999</v>
      </c>
      <c r="J304" s="2">
        <v>215654</v>
      </c>
      <c r="K304" s="10">
        <v>1.09901E-10</v>
      </c>
      <c r="L304" s="9" t="s">
        <v>369</v>
      </c>
      <c r="M304" s="9">
        <f t="shared" si="6"/>
        <v>41.811101272901986</v>
      </c>
    </row>
    <row r="305" spans="1:13" x14ac:dyDescent="0.3">
      <c r="A305" s="9" t="s">
        <v>20</v>
      </c>
      <c r="B305" s="2" t="s">
        <v>11</v>
      </c>
      <c r="C305" s="9">
        <v>3</v>
      </c>
      <c r="D305" s="9">
        <v>185503456</v>
      </c>
      <c r="E305" s="9" t="s">
        <v>22</v>
      </c>
      <c r="F305" s="9" t="s">
        <v>23</v>
      </c>
      <c r="G305" s="9">
        <v>9.2899999999999996E-2</v>
      </c>
      <c r="H305" s="9">
        <v>1.12E-2</v>
      </c>
      <c r="I305" s="9">
        <v>0.30659999999999998</v>
      </c>
      <c r="J305" s="2">
        <v>215654</v>
      </c>
      <c r="K305" s="10">
        <v>1.2240499999999999E-16</v>
      </c>
      <c r="L305" s="9" t="s">
        <v>333</v>
      </c>
      <c r="M305" s="9">
        <f t="shared" si="6"/>
        <v>68.800781091413683</v>
      </c>
    </row>
    <row r="306" spans="1:13" x14ac:dyDescent="0.3">
      <c r="A306" s="9" t="s">
        <v>20</v>
      </c>
      <c r="B306" s="2" t="s">
        <v>11</v>
      </c>
      <c r="C306" s="9">
        <v>4</v>
      </c>
      <c r="D306" s="9">
        <v>45182527</v>
      </c>
      <c r="E306" s="9" t="s">
        <v>25</v>
      </c>
      <c r="F306" s="9" t="s">
        <v>22</v>
      </c>
      <c r="G306" s="9">
        <v>6.8199999999999997E-2</v>
      </c>
      <c r="H306" s="9">
        <v>1.04E-2</v>
      </c>
      <c r="I306" s="9">
        <v>0.47360000000000002</v>
      </c>
      <c r="J306" s="2">
        <v>215654</v>
      </c>
      <c r="K306" s="10">
        <v>5.1999600000000003E-11</v>
      </c>
      <c r="L306" s="9" t="s">
        <v>336</v>
      </c>
      <c r="M306" s="9">
        <f t="shared" si="6"/>
        <v>43.003128992535309</v>
      </c>
    </row>
    <row r="307" spans="1:13" x14ac:dyDescent="0.3">
      <c r="A307" s="9" t="s">
        <v>20</v>
      </c>
      <c r="B307" s="2" t="s">
        <v>11</v>
      </c>
      <c r="C307" s="9">
        <v>4</v>
      </c>
      <c r="D307" s="9">
        <v>6315406</v>
      </c>
      <c r="E307" s="9" t="s">
        <v>25</v>
      </c>
      <c r="F307" s="9" t="s">
        <v>22</v>
      </c>
      <c r="G307" s="9">
        <v>7.8899999999999998E-2</v>
      </c>
      <c r="H307" s="9">
        <v>1.04E-2</v>
      </c>
      <c r="I307" s="9">
        <v>0.54220000000000002</v>
      </c>
      <c r="J307" s="2">
        <v>215654</v>
      </c>
      <c r="K307" s="10">
        <v>3.9774099999999998E-14</v>
      </c>
      <c r="L307" s="9" t="s">
        <v>370</v>
      </c>
      <c r="M307" s="9">
        <f t="shared" si="6"/>
        <v>57.555298938696083</v>
      </c>
    </row>
    <row r="308" spans="1:13" x14ac:dyDescent="0.3">
      <c r="A308" s="9" t="s">
        <v>20</v>
      </c>
      <c r="B308" s="2" t="s">
        <v>11</v>
      </c>
      <c r="C308" s="9">
        <v>5</v>
      </c>
      <c r="D308" s="9">
        <v>102143311</v>
      </c>
      <c r="E308" s="9" t="s">
        <v>22</v>
      </c>
      <c r="F308" s="9" t="s">
        <v>25</v>
      </c>
      <c r="G308" s="9">
        <v>0.1409</v>
      </c>
      <c r="H308" s="9">
        <v>2.2200000000000001E-2</v>
      </c>
      <c r="I308" s="9">
        <v>5.7840000000000003E-2</v>
      </c>
      <c r="J308" s="2">
        <v>215654</v>
      </c>
      <c r="K308" s="10">
        <v>2.32199E-10</v>
      </c>
      <c r="L308" s="9" t="s">
        <v>195</v>
      </c>
      <c r="M308" s="9">
        <f t="shared" si="6"/>
        <v>40.282278104357268</v>
      </c>
    </row>
    <row r="309" spans="1:13" x14ac:dyDescent="0.3">
      <c r="A309" s="9" t="s">
        <v>20</v>
      </c>
      <c r="B309" s="2" t="s">
        <v>11</v>
      </c>
      <c r="C309" s="9">
        <v>6</v>
      </c>
      <c r="D309" s="9">
        <v>140291319</v>
      </c>
      <c r="E309" s="9" t="s">
        <v>23</v>
      </c>
      <c r="F309" s="9" t="s">
        <v>25</v>
      </c>
      <c r="G309" s="9">
        <v>-7.7399999999999997E-2</v>
      </c>
      <c r="H309" s="9">
        <v>1.32E-2</v>
      </c>
      <c r="I309" s="9">
        <v>0.1913</v>
      </c>
      <c r="J309" s="2">
        <v>215654</v>
      </c>
      <c r="K309" s="10">
        <v>4.9029800000000004E-9</v>
      </c>
      <c r="L309" s="9" t="s">
        <v>371</v>
      </c>
      <c r="M309" s="9">
        <f t="shared" si="6"/>
        <v>34.382071971835074</v>
      </c>
    </row>
    <row r="310" spans="1:13" x14ac:dyDescent="0.3">
      <c r="A310" s="9" t="s">
        <v>20</v>
      </c>
      <c r="B310" s="2" t="s">
        <v>11</v>
      </c>
      <c r="C310" s="9">
        <v>6</v>
      </c>
      <c r="D310" s="9">
        <v>7245458</v>
      </c>
      <c r="E310" s="9" t="s">
        <v>25</v>
      </c>
      <c r="F310" s="9" t="s">
        <v>22</v>
      </c>
      <c r="G310" s="9">
        <v>6.2E-2</v>
      </c>
      <c r="H310" s="9">
        <v>1.06E-2</v>
      </c>
      <c r="I310" s="9">
        <v>0.40529999999999999</v>
      </c>
      <c r="J310" s="2">
        <v>215654</v>
      </c>
      <c r="K310" s="10">
        <v>5.2100299999999996E-9</v>
      </c>
      <c r="L310" s="9" t="s">
        <v>337</v>
      </c>
      <c r="M310" s="9">
        <f t="shared" si="6"/>
        <v>34.211304512889647</v>
      </c>
    </row>
    <row r="311" spans="1:13" x14ac:dyDescent="0.3">
      <c r="A311" s="9" t="s">
        <v>20</v>
      </c>
      <c r="B311" s="2" t="s">
        <v>11</v>
      </c>
      <c r="C311" s="9">
        <v>6</v>
      </c>
      <c r="D311" s="9">
        <v>20680678</v>
      </c>
      <c r="E311" s="9" t="s">
        <v>22</v>
      </c>
      <c r="F311" s="9" t="s">
        <v>23</v>
      </c>
      <c r="G311" s="9">
        <v>0.123</v>
      </c>
      <c r="H311" s="9">
        <v>1.0999999999999999E-2</v>
      </c>
      <c r="I311" s="9">
        <v>0.32890000000000003</v>
      </c>
      <c r="J311" s="2">
        <v>215654</v>
      </c>
      <c r="K311" s="10">
        <v>4.9113399999999999E-29</v>
      </c>
      <c r="L311" s="9" t="s">
        <v>338</v>
      </c>
      <c r="M311" s="9">
        <f t="shared" si="6"/>
        <v>125.03247806307141</v>
      </c>
    </row>
    <row r="312" spans="1:13" x14ac:dyDescent="0.3">
      <c r="A312" s="9" t="s">
        <v>20</v>
      </c>
      <c r="B312" s="2" t="s">
        <v>11</v>
      </c>
      <c r="C312" s="9">
        <v>6</v>
      </c>
      <c r="D312" s="9">
        <v>32710407</v>
      </c>
      <c r="E312" s="9" t="s">
        <v>27</v>
      </c>
      <c r="F312" s="9" t="s">
        <v>23</v>
      </c>
      <c r="G312" s="9">
        <v>0.3246</v>
      </c>
      <c r="H312" s="9">
        <v>2.4E-2</v>
      </c>
      <c r="I312" s="9">
        <v>5.0319999999999997E-2</v>
      </c>
      <c r="J312" s="2">
        <v>215654</v>
      </c>
      <c r="K312" s="10">
        <v>1.01088E-41</v>
      </c>
      <c r="L312" s="9" t="s">
        <v>210</v>
      </c>
      <c r="M312" s="9">
        <f t="shared" si="6"/>
        <v>182.92477675942371</v>
      </c>
    </row>
    <row r="313" spans="1:13" x14ac:dyDescent="0.3">
      <c r="A313" s="9" t="s">
        <v>20</v>
      </c>
      <c r="B313" s="2" t="s">
        <v>11</v>
      </c>
      <c r="C313" s="9">
        <v>6</v>
      </c>
      <c r="D313" s="9">
        <v>32789739</v>
      </c>
      <c r="E313" s="9" t="s">
        <v>23</v>
      </c>
      <c r="F313" s="9" t="s">
        <v>25</v>
      </c>
      <c r="G313" s="9">
        <v>0.3049</v>
      </c>
      <c r="H313" s="9">
        <v>2.3400000000000001E-2</v>
      </c>
      <c r="I313" s="9">
        <v>5.2269999999999997E-2</v>
      </c>
      <c r="J313" s="2">
        <v>215654</v>
      </c>
      <c r="K313" s="10">
        <v>1.0361E-38</v>
      </c>
      <c r="L313" s="9" t="s">
        <v>215</v>
      </c>
      <c r="M313" s="9">
        <f t="shared" si="6"/>
        <v>169.77788537975826</v>
      </c>
    </row>
    <row r="314" spans="1:13" x14ac:dyDescent="0.3">
      <c r="A314" s="9" t="s">
        <v>20</v>
      </c>
      <c r="B314" s="2" t="s">
        <v>11</v>
      </c>
      <c r="C314" s="9">
        <v>7</v>
      </c>
      <c r="D314" s="9">
        <v>102086552</v>
      </c>
      <c r="E314" s="9" t="s">
        <v>23</v>
      </c>
      <c r="F314" s="9" t="s">
        <v>27</v>
      </c>
      <c r="G314" s="9">
        <v>9.6799999999999997E-2</v>
      </c>
      <c r="H314" s="9">
        <v>1.34E-2</v>
      </c>
      <c r="I314" s="9">
        <v>0.1835</v>
      </c>
      <c r="J314" s="2">
        <v>215654</v>
      </c>
      <c r="K314" s="10">
        <v>6.0841499999999999E-13</v>
      </c>
      <c r="L314" s="9" t="s">
        <v>340</v>
      </c>
      <c r="M314" s="9">
        <f t="shared" si="6"/>
        <v>52.184208896506824</v>
      </c>
    </row>
    <row r="315" spans="1:13" x14ac:dyDescent="0.3">
      <c r="A315" s="9" t="s">
        <v>20</v>
      </c>
      <c r="B315" s="2" t="s">
        <v>11</v>
      </c>
      <c r="C315" s="9">
        <v>7</v>
      </c>
      <c r="D315" s="9">
        <v>44255643</v>
      </c>
      <c r="E315" s="9" t="s">
        <v>22</v>
      </c>
      <c r="F315" s="9" t="s">
        <v>25</v>
      </c>
      <c r="G315" s="9">
        <v>7.8399999999999997E-2</v>
      </c>
      <c r="H315" s="9">
        <v>1.2800000000000001E-2</v>
      </c>
      <c r="I315" s="9">
        <v>0.20710000000000001</v>
      </c>
      <c r="J315" s="2">
        <v>215654</v>
      </c>
      <c r="K315" s="10">
        <v>8.9400499999999995E-10</v>
      </c>
      <c r="L315" s="9" t="s">
        <v>339</v>
      </c>
      <c r="M315" s="9">
        <f t="shared" si="6"/>
        <v>37.515451037082713</v>
      </c>
    </row>
    <row r="316" spans="1:13" x14ac:dyDescent="0.3">
      <c r="A316" s="9" t="s">
        <v>20</v>
      </c>
      <c r="B316" s="2" t="s">
        <v>11</v>
      </c>
      <c r="C316" s="9">
        <v>7</v>
      </c>
      <c r="D316" s="9">
        <v>28256240</v>
      </c>
      <c r="E316" s="9" t="s">
        <v>22</v>
      </c>
      <c r="F316" s="9" t="s">
        <v>25</v>
      </c>
      <c r="G316" s="9">
        <v>-6.25E-2</v>
      </c>
      <c r="H316" s="9">
        <v>1.0800000000000001E-2</v>
      </c>
      <c r="I316" s="9">
        <v>0.64480000000000004</v>
      </c>
      <c r="J316" s="2">
        <v>215654</v>
      </c>
      <c r="K316" s="10">
        <v>8.2729399999999998E-9</v>
      </c>
      <c r="L316" s="9" t="s">
        <v>372</v>
      </c>
      <c r="M316" s="9">
        <f t="shared" si="6"/>
        <v>33.489642373200553</v>
      </c>
    </row>
    <row r="317" spans="1:13" x14ac:dyDescent="0.3">
      <c r="A317" s="9" t="s">
        <v>20</v>
      </c>
      <c r="B317" s="2" t="s">
        <v>11</v>
      </c>
      <c r="C317" s="9">
        <v>7</v>
      </c>
      <c r="D317" s="9">
        <v>150537635</v>
      </c>
      <c r="E317" s="9" t="s">
        <v>22</v>
      </c>
      <c r="F317" s="9" t="s">
        <v>25</v>
      </c>
      <c r="G317" s="9">
        <v>7.3999999999999996E-2</v>
      </c>
      <c r="H317" s="9">
        <v>1.0999999999999999E-2</v>
      </c>
      <c r="I317" s="9">
        <v>0.3402</v>
      </c>
      <c r="J317" s="2">
        <v>215654</v>
      </c>
      <c r="K317" s="10">
        <v>1.5219499999999999E-11</v>
      </c>
      <c r="L317" s="9" t="s">
        <v>373</v>
      </c>
      <c r="M317" s="9">
        <f t="shared" si="6"/>
        <v>45.255988490539956</v>
      </c>
    </row>
    <row r="318" spans="1:13" x14ac:dyDescent="0.3">
      <c r="A318" s="9" t="s">
        <v>20</v>
      </c>
      <c r="B318" s="2" t="s">
        <v>11</v>
      </c>
      <c r="C318" s="9">
        <v>8</v>
      </c>
      <c r="D318" s="9">
        <v>118185733</v>
      </c>
      <c r="E318" s="9" t="s">
        <v>25</v>
      </c>
      <c r="F318" s="9" t="s">
        <v>22</v>
      </c>
      <c r="G318" s="9">
        <v>-7.5300000000000006E-2</v>
      </c>
      <c r="H318" s="9">
        <v>1.0699999999999999E-2</v>
      </c>
      <c r="I318" s="9">
        <v>0.37840000000000001</v>
      </c>
      <c r="J318" s="2">
        <v>215654</v>
      </c>
      <c r="K318" s="10">
        <v>1.90195E-12</v>
      </c>
      <c r="L318" s="9" t="s">
        <v>341</v>
      </c>
      <c r="M318" s="9">
        <f t="shared" si="6"/>
        <v>49.524532337712209</v>
      </c>
    </row>
    <row r="319" spans="1:13" x14ac:dyDescent="0.3">
      <c r="A319" s="9" t="s">
        <v>20</v>
      </c>
      <c r="B319" s="2" t="s">
        <v>11</v>
      </c>
      <c r="C319" s="9">
        <v>9</v>
      </c>
      <c r="D319" s="9">
        <v>22137685</v>
      </c>
      <c r="E319" s="9" t="s">
        <v>25</v>
      </c>
      <c r="F319" s="9" t="s">
        <v>23</v>
      </c>
      <c r="G319" s="9">
        <v>0.11260000000000001</v>
      </c>
      <c r="H319" s="9">
        <v>1.1599999999999999E-2</v>
      </c>
      <c r="I319" s="9">
        <v>0.27900000000000003</v>
      </c>
      <c r="J319" s="2">
        <v>215654</v>
      </c>
      <c r="K319" s="10">
        <v>2.5310499999999999E-22</v>
      </c>
      <c r="L319" s="9" t="s">
        <v>344</v>
      </c>
      <c r="M319" s="9">
        <f t="shared" si="6"/>
        <v>94.223403742480059</v>
      </c>
    </row>
    <row r="320" spans="1:13" x14ac:dyDescent="0.3">
      <c r="A320" s="9" t="s">
        <v>20</v>
      </c>
      <c r="B320" s="2" t="s">
        <v>11</v>
      </c>
      <c r="C320" s="9">
        <v>9</v>
      </c>
      <c r="D320" s="9">
        <v>22132698</v>
      </c>
      <c r="E320" s="9" t="s">
        <v>27</v>
      </c>
      <c r="F320" s="9" t="s">
        <v>23</v>
      </c>
      <c r="G320" s="9">
        <v>-0.12759999999999999</v>
      </c>
      <c r="H320" s="9">
        <v>1.4500000000000001E-2</v>
      </c>
      <c r="I320" s="9">
        <v>0.15179999999999999</v>
      </c>
      <c r="J320" s="2">
        <v>215654</v>
      </c>
      <c r="K320" s="10">
        <v>1.6398299999999999E-18</v>
      </c>
      <c r="L320" s="9" t="s">
        <v>343</v>
      </c>
      <c r="M320" s="9">
        <f t="shared" si="6"/>
        <v>77.439640904601362</v>
      </c>
    </row>
    <row r="321" spans="1:13" x14ac:dyDescent="0.3">
      <c r="A321" s="9" t="s">
        <v>20</v>
      </c>
      <c r="B321" s="2" t="s">
        <v>11</v>
      </c>
      <c r="C321" s="9">
        <v>9</v>
      </c>
      <c r="D321" s="9">
        <v>139248082</v>
      </c>
      <c r="E321" s="9" t="s">
        <v>25</v>
      </c>
      <c r="F321" s="9" t="s">
        <v>22</v>
      </c>
      <c r="G321" s="9">
        <v>0.10050000000000001</v>
      </c>
      <c r="H321" s="9">
        <v>1.1299999999999999E-2</v>
      </c>
      <c r="I321" s="9">
        <v>0.69740000000000002</v>
      </c>
      <c r="J321" s="2">
        <v>215654</v>
      </c>
      <c r="K321" s="10">
        <v>6.2459699999999996E-19</v>
      </c>
      <c r="L321" s="9" t="s">
        <v>244</v>
      </c>
      <c r="M321" s="9">
        <f t="shared" si="6"/>
        <v>79.099406095565186</v>
      </c>
    </row>
    <row r="322" spans="1:13" x14ac:dyDescent="0.3">
      <c r="A322" s="9" t="s">
        <v>20</v>
      </c>
      <c r="B322" s="2" t="s">
        <v>11</v>
      </c>
      <c r="C322" s="9">
        <v>9</v>
      </c>
      <c r="D322" s="9">
        <v>4291928</v>
      </c>
      <c r="E322" s="9" t="s">
        <v>27</v>
      </c>
      <c r="F322" s="9" t="s">
        <v>22</v>
      </c>
      <c r="G322" s="9">
        <v>5.8400000000000001E-2</v>
      </c>
      <c r="H322" s="9">
        <v>1.0699999999999999E-2</v>
      </c>
      <c r="I322" s="9">
        <v>0.37569999999999998</v>
      </c>
      <c r="J322" s="2">
        <v>215654</v>
      </c>
      <c r="K322" s="10">
        <v>4.9039900000000002E-8</v>
      </c>
      <c r="L322" s="9" t="s">
        <v>342</v>
      </c>
      <c r="M322" s="9">
        <f t="shared" si="6"/>
        <v>29.789013756343856</v>
      </c>
    </row>
    <row r="323" spans="1:13" x14ac:dyDescent="0.3">
      <c r="A323" s="9" t="s">
        <v>20</v>
      </c>
      <c r="B323" s="2" t="s">
        <v>11</v>
      </c>
      <c r="C323" s="9">
        <v>10</v>
      </c>
      <c r="D323" s="9">
        <v>71449878</v>
      </c>
      <c r="E323" s="9" t="s">
        <v>23</v>
      </c>
      <c r="F323" s="9" t="s">
        <v>27</v>
      </c>
      <c r="G323" s="9">
        <v>0.14879999999999999</v>
      </c>
      <c r="H323" s="9">
        <v>2.69E-2</v>
      </c>
      <c r="I323" s="9">
        <v>3.8730000000000001E-2</v>
      </c>
      <c r="J323" s="2">
        <v>215654</v>
      </c>
      <c r="K323" s="10">
        <v>3.1550000000000001E-8</v>
      </c>
      <c r="L323" s="9" t="s">
        <v>374</v>
      </c>
      <c r="M323" s="9">
        <f t="shared" si="6"/>
        <v>30.598440221104312</v>
      </c>
    </row>
    <row r="324" spans="1:13" x14ac:dyDescent="0.3">
      <c r="A324" s="9" t="s">
        <v>20</v>
      </c>
      <c r="B324" s="2" t="s">
        <v>11</v>
      </c>
      <c r="C324" s="9">
        <v>10</v>
      </c>
      <c r="D324" s="9">
        <v>12309268</v>
      </c>
      <c r="E324" s="9" t="s">
        <v>22</v>
      </c>
      <c r="F324" s="9" t="s">
        <v>25</v>
      </c>
      <c r="G324" s="9">
        <v>8.2699999999999996E-2</v>
      </c>
      <c r="H324" s="9">
        <v>1.18E-2</v>
      </c>
      <c r="I324" s="9">
        <v>0.26479999999999998</v>
      </c>
      <c r="J324" s="2">
        <v>215654</v>
      </c>
      <c r="K324" s="10">
        <v>2.6989799999999999E-12</v>
      </c>
      <c r="L324" s="9" t="s">
        <v>346</v>
      </c>
      <c r="M324" s="9">
        <f t="shared" si="6"/>
        <v>49.118488118873088</v>
      </c>
    </row>
    <row r="325" spans="1:13" x14ac:dyDescent="0.3">
      <c r="A325" s="9" t="s">
        <v>20</v>
      </c>
      <c r="B325" s="2" t="s">
        <v>11</v>
      </c>
      <c r="C325" s="9">
        <v>10</v>
      </c>
      <c r="D325" s="9">
        <v>114754071</v>
      </c>
      <c r="E325" s="9" t="s">
        <v>27</v>
      </c>
      <c r="F325" s="9" t="s">
        <v>23</v>
      </c>
      <c r="G325" s="9">
        <v>0.29620000000000002</v>
      </c>
      <c r="H325" s="9">
        <v>1.3100000000000001E-2</v>
      </c>
      <c r="I325" s="9">
        <v>0.2016</v>
      </c>
      <c r="J325" s="2">
        <v>215654</v>
      </c>
      <c r="K325" s="10">
        <v>1.1722E-112</v>
      </c>
      <c r="L325" s="9" t="s">
        <v>255</v>
      </c>
      <c r="M325" s="9">
        <f t="shared" si="6"/>
        <v>511.24079697261072</v>
      </c>
    </row>
    <row r="326" spans="1:13" x14ac:dyDescent="0.3">
      <c r="A326" s="9" t="s">
        <v>20</v>
      </c>
      <c r="B326" s="2" t="s">
        <v>11</v>
      </c>
      <c r="C326" s="9">
        <v>10</v>
      </c>
      <c r="D326" s="9">
        <v>94460650</v>
      </c>
      <c r="E326" s="9" t="s">
        <v>27</v>
      </c>
      <c r="F326" s="9" t="s">
        <v>23</v>
      </c>
      <c r="G326" s="9">
        <v>-8.1799999999999998E-2</v>
      </c>
      <c r="H326" s="9">
        <v>1.04E-2</v>
      </c>
      <c r="I326" s="9">
        <v>0.47689999999999999</v>
      </c>
      <c r="J326" s="2">
        <v>215654</v>
      </c>
      <c r="K326" s="10">
        <v>3.2077500000000001E-15</v>
      </c>
      <c r="L326" s="9" t="s">
        <v>345</v>
      </c>
      <c r="M326" s="9">
        <f t="shared" si="6"/>
        <v>61.863988278397159</v>
      </c>
    </row>
    <row r="327" spans="1:13" x14ac:dyDescent="0.3">
      <c r="A327" s="9" t="s">
        <v>20</v>
      </c>
      <c r="B327" s="2" t="s">
        <v>11</v>
      </c>
      <c r="C327" s="9">
        <v>10</v>
      </c>
      <c r="D327" s="9">
        <v>114737633</v>
      </c>
      <c r="E327" s="9" t="s">
        <v>23</v>
      </c>
      <c r="F327" s="9" t="s">
        <v>27</v>
      </c>
      <c r="G327" s="9">
        <v>-0.21160000000000001</v>
      </c>
      <c r="H327" s="9">
        <v>3.4500000000000003E-2</v>
      </c>
      <c r="I327" s="9">
        <v>2.3560000000000001E-2</v>
      </c>
      <c r="J327" s="2">
        <v>215654</v>
      </c>
      <c r="K327" s="10">
        <v>8.86911E-10</v>
      </c>
      <c r="L327" s="9" t="s">
        <v>375</v>
      </c>
      <c r="M327" s="9">
        <f t="shared" si="6"/>
        <v>37.617603341169989</v>
      </c>
    </row>
    <row r="328" spans="1:13" x14ac:dyDescent="0.3">
      <c r="A328" s="9" t="s">
        <v>20</v>
      </c>
      <c r="B328" s="2" t="s">
        <v>11</v>
      </c>
      <c r="C328" s="9">
        <v>11</v>
      </c>
      <c r="D328" s="9">
        <v>2858546</v>
      </c>
      <c r="E328" s="9" t="s">
        <v>23</v>
      </c>
      <c r="F328" s="9" t="s">
        <v>27</v>
      </c>
      <c r="G328" s="9">
        <v>-0.1782</v>
      </c>
      <c r="H328" s="9">
        <v>1.9199999999999998E-2</v>
      </c>
      <c r="I328" s="9">
        <v>8.1390000000000004E-2</v>
      </c>
      <c r="J328" s="2">
        <v>215654</v>
      </c>
      <c r="K328" s="10">
        <v>2.0801800000000001E-20</v>
      </c>
      <c r="L328" s="9" t="s">
        <v>266</v>
      </c>
      <c r="M328" s="9">
        <f t="shared" si="6"/>
        <v>86.141202117087417</v>
      </c>
    </row>
    <row r="329" spans="1:13" x14ac:dyDescent="0.3">
      <c r="A329" s="9" t="s">
        <v>20</v>
      </c>
      <c r="B329" s="2" t="s">
        <v>11</v>
      </c>
      <c r="C329" s="9">
        <v>11</v>
      </c>
      <c r="D329" s="9">
        <v>72463435</v>
      </c>
      <c r="E329" s="9" t="s">
        <v>22</v>
      </c>
      <c r="F329" s="9" t="s">
        <v>25</v>
      </c>
      <c r="G329" s="9">
        <v>-9.2700000000000005E-2</v>
      </c>
      <c r="H329" s="9">
        <v>1.2200000000000001E-2</v>
      </c>
      <c r="I329" s="9">
        <v>0.2374</v>
      </c>
      <c r="J329" s="2">
        <v>215654</v>
      </c>
      <c r="K329" s="10">
        <v>3.8806100000000002E-14</v>
      </c>
      <c r="L329" s="9" t="s">
        <v>347</v>
      </c>
      <c r="M329" s="9">
        <f t="shared" si="6"/>
        <v>57.734816932513461</v>
      </c>
    </row>
    <row r="330" spans="1:13" x14ac:dyDescent="0.3">
      <c r="A330" s="9" t="s">
        <v>20</v>
      </c>
      <c r="B330" s="2" t="s">
        <v>11</v>
      </c>
      <c r="C330" s="9">
        <v>11</v>
      </c>
      <c r="D330" s="9">
        <v>92708710</v>
      </c>
      <c r="E330" s="9" t="s">
        <v>25</v>
      </c>
      <c r="F330" s="9" t="s">
        <v>27</v>
      </c>
      <c r="G330" s="9">
        <v>0.1183</v>
      </c>
      <c r="H330" s="9">
        <v>1.0800000000000001E-2</v>
      </c>
      <c r="I330" s="9">
        <v>0.35670000000000002</v>
      </c>
      <c r="J330" s="2">
        <v>215654</v>
      </c>
      <c r="K330" s="10">
        <v>8.9166099999999991E-28</v>
      </c>
      <c r="L330" s="9" t="s">
        <v>271</v>
      </c>
      <c r="M330" s="9">
        <f t="shared" si="6"/>
        <v>119.98306845498387</v>
      </c>
    </row>
    <row r="331" spans="1:13" x14ac:dyDescent="0.3">
      <c r="A331" s="9" t="s">
        <v>20</v>
      </c>
      <c r="B331" s="2" t="s">
        <v>11</v>
      </c>
      <c r="C331" s="9">
        <v>11</v>
      </c>
      <c r="D331" s="9">
        <v>17408630</v>
      </c>
      <c r="E331" s="9" t="s">
        <v>23</v>
      </c>
      <c r="F331" s="9" t="s">
        <v>27</v>
      </c>
      <c r="G331" s="9">
        <v>-5.8599999999999999E-2</v>
      </c>
      <c r="H331" s="9">
        <v>1.04E-2</v>
      </c>
      <c r="I331" s="9">
        <v>0.52839999999999998</v>
      </c>
      <c r="J331" s="2">
        <v>215654</v>
      </c>
      <c r="K331" s="10">
        <v>1.6230099999999999E-8</v>
      </c>
      <c r="L331" s="9" t="s">
        <v>269</v>
      </c>
      <c r="M331" s="9">
        <f t="shared" si="6"/>
        <v>31.748743310430459</v>
      </c>
    </row>
    <row r="332" spans="1:13" x14ac:dyDescent="0.3">
      <c r="A332" s="9" t="s">
        <v>20</v>
      </c>
      <c r="B332" s="2" t="s">
        <v>11</v>
      </c>
      <c r="C332" s="9">
        <v>12</v>
      </c>
      <c r="D332" s="9">
        <v>4365572</v>
      </c>
      <c r="E332" s="9" t="s">
        <v>23</v>
      </c>
      <c r="F332" s="9" t="s">
        <v>27</v>
      </c>
      <c r="G332" s="9">
        <v>-0.25309999999999999</v>
      </c>
      <c r="H332" s="9">
        <v>3.8800000000000001E-2</v>
      </c>
      <c r="I332" s="9">
        <v>1.95E-2</v>
      </c>
      <c r="J332" s="2">
        <v>215654</v>
      </c>
      <c r="K332" s="10">
        <v>6.8754299999999996E-11</v>
      </c>
      <c r="L332" s="9" t="s">
        <v>282</v>
      </c>
      <c r="M332" s="9">
        <f t="shared" si="6"/>
        <v>42.551887123051728</v>
      </c>
    </row>
    <row r="333" spans="1:13" x14ac:dyDescent="0.3">
      <c r="A333" s="9" t="s">
        <v>20</v>
      </c>
      <c r="B333" s="2" t="s">
        <v>11</v>
      </c>
      <c r="C333" s="9">
        <v>12</v>
      </c>
      <c r="D333" s="9">
        <v>32690857</v>
      </c>
      <c r="E333" s="9" t="s">
        <v>25</v>
      </c>
      <c r="F333" s="9" t="s">
        <v>22</v>
      </c>
      <c r="G333" s="9">
        <v>6.25E-2</v>
      </c>
      <c r="H333" s="9">
        <v>1.1299999999999999E-2</v>
      </c>
      <c r="I333" s="9">
        <v>0.69259999999999999</v>
      </c>
      <c r="J333" s="2">
        <v>215654</v>
      </c>
      <c r="K333" s="10">
        <v>3.0719900000000001E-8</v>
      </c>
      <c r="L333" s="9" t="s">
        <v>376</v>
      </c>
      <c r="M333" s="9">
        <f t="shared" si="6"/>
        <v>30.591525463310461</v>
      </c>
    </row>
    <row r="334" spans="1:13" x14ac:dyDescent="0.3">
      <c r="A334" s="9" t="s">
        <v>20</v>
      </c>
      <c r="B334" s="2" t="s">
        <v>11</v>
      </c>
      <c r="C334" s="9">
        <v>12</v>
      </c>
      <c r="D334" s="9">
        <v>66170481</v>
      </c>
      <c r="E334" s="9" t="s">
        <v>27</v>
      </c>
      <c r="F334" s="9" t="s">
        <v>22</v>
      </c>
      <c r="G334" s="9">
        <v>0.15260000000000001</v>
      </c>
      <c r="H334" s="9">
        <v>2.2599999999999999E-2</v>
      </c>
      <c r="I334" s="9">
        <v>5.6309999999999999E-2</v>
      </c>
      <c r="J334" s="2">
        <v>215654</v>
      </c>
      <c r="K334" s="10">
        <v>1.4481E-11</v>
      </c>
      <c r="L334" s="9" t="s">
        <v>348</v>
      </c>
      <c r="M334" s="9">
        <f t="shared" si="6"/>
        <v>45.592160735871978</v>
      </c>
    </row>
    <row r="335" spans="1:13" x14ac:dyDescent="0.3">
      <c r="A335" s="9" t="s">
        <v>20</v>
      </c>
      <c r="B335" s="2" t="s">
        <v>11</v>
      </c>
      <c r="C335" s="9">
        <v>12</v>
      </c>
      <c r="D335" s="9">
        <v>71526677</v>
      </c>
      <c r="E335" s="9" t="s">
        <v>25</v>
      </c>
      <c r="F335" s="9" t="s">
        <v>22</v>
      </c>
      <c r="G335" s="9">
        <v>-5.96E-2</v>
      </c>
      <c r="H335" s="9">
        <v>1.0500000000000001E-2</v>
      </c>
      <c r="I335" s="9">
        <v>0.42749999999999999</v>
      </c>
      <c r="J335" s="2">
        <v>215654</v>
      </c>
      <c r="K335" s="10">
        <v>1.2489899999999999E-8</v>
      </c>
      <c r="L335" s="9" t="s">
        <v>377</v>
      </c>
      <c r="M335" s="9">
        <f t="shared" si="6"/>
        <v>32.218988919305389</v>
      </c>
    </row>
    <row r="336" spans="1:13" x14ac:dyDescent="0.3">
      <c r="A336" s="9" t="s">
        <v>20</v>
      </c>
      <c r="B336" s="2" t="s">
        <v>11</v>
      </c>
      <c r="C336" s="9">
        <v>12</v>
      </c>
      <c r="D336" s="9">
        <v>121432117</v>
      </c>
      <c r="E336" s="9" t="s">
        <v>27</v>
      </c>
      <c r="F336" s="9" t="s">
        <v>25</v>
      </c>
      <c r="G336" s="9">
        <v>-7.8600000000000003E-2</v>
      </c>
      <c r="H336" s="9">
        <v>1.1599999999999999E-2</v>
      </c>
      <c r="I336" s="9">
        <v>0.28270000000000001</v>
      </c>
      <c r="J336" s="2">
        <v>215654</v>
      </c>
      <c r="K336" s="10">
        <v>1.2471E-11</v>
      </c>
      <c r="L336" s="9" t="s">
        <v>281</v>
      </c>
      <c r="M336" s="9">
        <f t="shared" si="6"/>
        <v>45.912093878651554</v>
      </c>
    </row>
    <row r="337" spans="1:13" x14ac:dyDescent="0.3">
      <c r="A337" s="9" t="s">
        <v>20</v>
      </c>
      <c r="B337" s="2" t="s">
        <v>11</v>
      </c>
      <c r="C337" s="9">
        <v>12</v>
      </c>
      <c r="D337" s="9">
        <v>4384844</v>
      </c>
      <c r="E337" s="9" t="s">
        <v>25</v>
      </c>
      <c r="F337" s="9" t="s">
        <v>23</v>
      </c>
      <c r="G337" s="9">
        <v>-0.48420000000000002</v>
      </c>
      <c r="H337" s="9">
        <v>3.2500000000000001E-2</v>
      </c>
      <c r="I337" s="9">
        <v>3.116E-2</v>
      </c>
      <c r="J337" s="2">
        <v>215654</v>
      </c>
      <c r="K337" s="10">
        <v>2.9302200000000001E-50</v>
      </c>
      <c r="L337" s="9" t="s">
        <v>275</v>
      </c>
      <c r="M337" s="9">
        <f t="shared" si="6"/>
        <v>221.96312694768773</v>
      </c>
    </row>
    <row r="338" spans="1:13" x14ac:dyDescent="0.3">
      <c r="A338" s="9" t="s">
        <v>20</v>
      </c>
      <c r="B338" s="2" t="s">
        <v>11</v>
      </c>
      <c r="C338" s="9">
        <v>12</v>
      </c>
      <c r="D338" s="9">
        <v>4521511</v>
      </c>
      <c r="E338" s="9" t="s">
        <v>22</v>
      </c>
      <c r="F338" s="9" t="s">
        <v>23</v>
      </c>
      <c r="G338" s="9">
        <v>-0.22950000000000001</v>
      </c>
      <c r="H338" s="9">
        <v>2.7300000000000001E-2</v>
      </c>
      <c r="I338" s="9">
        <v>3.9440000000000003E-2</v>
      </c>
      <c r="J338" s="2">
        <v>215654</v>
      </c>
      <c r="K338" s="10">
        <v>4.32613E-17</v>
      </c>
      <c r="L338" s="9" t="s">
        <v>283</v>
      </c>
      <c r="M338" s="9">
        <f t="shared" si="6"/>
        <v>70.670484997637431</v>
      </c>
    </row>
    <row r="339" spans="1:13" x14ac:dyDescent="0.3">
      <c r="A339" s="9" t="s">
        <v>20</v>
      </c>
      <c r="B339" s="2" t="s">
        <v>11</v>
      </c>
      <c r="C339" s="9">
        <v>12</v>
      </c>
      <c r="D339" s="9">
        <v>4271088</v>
      </c>
      <c r="E339" s="9" t="s">
        <v>22</v>
      </c>
      <c r="F339" s="9" t="s">
        <v>25</v>
      </c>
      <c r="G339" s="9">
        <v>-0.36230000000000001</v>
      </c>
      <c r="H339" s="9">
        <v>3.6499999999999998E-2</v>
      </c>
      <c r="I339" s="9">
        <v>2.2360000000000001E-2</v>
      </c>
      <c r="J339" s="2">
        <v>215654</v>
      </c>
      <c r="K339" s="10">
        <v>2.8926799999999998E-23</v>
      </c>
      <c r="L339" s="9" t="s">
        <v>279</v>
      </c>
      <c r="M339" s="9">
        <f t="shared" si="6"/>
        <v>98.525563018222684</v>
      </c>
    </row>
    <row r="340" spans="1:13" x14ac:dyDescent="0.3">
      <c r="A340" s="9" t="s">
        <v>20</v>
      </c>
      <c r="B340" s="2" t="s">
        <v>11</v>
      </c>
      <c r="C340" s="9">
        <v>13</v>
      </c>
      <c r="D340" s="9">
        <v>80718654</v>
      </c>
      <c r="E340" s="9" t="s">
        <v>22</v>
      </c>
      <c r="F340" s="9" t="s">
        <v>25</v>
      </c>
      <c r="G340" s="9">
        <v>-7.2700000000000001E-2</v>
      </c>
      <c r="H340" s="9">
        <v>1.0699999999999999E-2</v>
      </c>
      <c r="I340" s="9">
        <v>0.38940000000000002</v>
      </c>
      <c r="J340" s="2">
        <v>215654</v>
      </c>
      <c r="K340" s="10">
        <v>1.06905E-11</v>
      </c>
      <c r="L340" s="9" t="s">
        <v>349</v>
      </c>
      <c r="M340" s="9">
        <f t="shared" si="6"/>
        <v>46.163555696503387</v>
      </c>
    </row>
    <row r="341" spans="1:13" x14ac:dyDescent="0.3">
      <c r="A341" s="9" t="s">
        <v>20</v>
      </c>
      <c r="B341" s="2" t="s">
        <v>11</v>
      </c>
      <c r="C341" s="9">
        <v>15</v>
      </c>
      <c r="D341" s="9">
        <v>77892857</v>
      </c>
      <c r="E341" s="9" t="s">
        <v>25</v>
      </c>
      <c r="F341" s="9" t="s">
        <v>22</v>
      </c>
      <c r="G341" s="9">
        <v>-0.06</v>
      </c>
      <c r="H341" s="9">
        <v>1.06E-2</v>
      </c>
      <c r="I341" s="9">
        <v>0.40939999999999999</v>
      </c>
      <c r="J341" s="2">
        <v>215654</v>
      </c>
      <c r="K341" s="10">
        <v>1.4119800000000001E-8</v>
      </c>
      <c r="L341" s="9" t="s">
        <v>378</v>
      </c>
      <c r="M341" s="9">
        <f t="shared" si="6"/>
        <v>32.039723269095404</v>
      </c>
    </row>
    <row r="342" spans="1:13" x14ac:dyDescent="0.3">
      <c r="A342" s="9" t="s">
        <v>20</v>
      </c>
      <c r="B342" s="2" t="s">
        <v>11</v>
      </c>
      <c r="C342" s="9">
        <v>16</v>
      </c>
      <c r="D342" s="9">
        <v>75236763</v>
      </c>
      <c r="E342" s="9" t="s">
        <v>25</v>
      </c>
      <c r="F342" s="9" t="s">
        <v>27</v>
      </c>
      <c r="G342" s="9">
        <v>-0.1449</v>
      </c>
      <c r="H342" s="9">
        <v>1.8499999999999999E-2</v>
      </c>
      <c r="I342" s="9">
        <v>8.7169999999999997E-2</v>
      </c>
      <c r="J342" s="2">
        <v>215654</v>
      </c>
      <c r="K342" s="10">
        <v>5.5962900000000001E-15</v>
      </c>
      <c r="L342" s="9" t="s">
        <v>129</v>
      </c>
      <c r="M342" s="9">
        <f t="shared" si="6"/>
        <v>61.346713337743509</v>
      </c>
    </row>
    <row r="343" spans="1:13" x14ac:dyDescent="0.3">
      <c r="A343" s="9" t="s">
        <v>20</v>
      </c>
      <c r="B343" s="2" t="s">
        <v>11</v>
      </c>
      <c r="C343" s="9">
        <v>16</v>
      </c>
      <c r="D343" s="9">
        <v>77261943</v>
      </c>
      <c r="E343" s="9" t="s">
        <v>25</v>
      </c>
      <c r="F343" s="9" t="s">
        <v>27</v>
      </c>
      <c r="G343" s="9">
        <v>0.13420000000000001</v>
      </c>
      <c r="H343" s="9">
        <v>2.23E-2</v>
      </c>
      <c r="I343" s="9">
        <v>5.8409999999999997E-2</v>
      </c>
      <c r="J343" s="2">
        <v>215654</v>
      </c>
      <c r="K343" s="10">
        <v>1.61998E-9</v>
      </c>
      <c r="L343" s="9" t="s">
        <v>379</v>
      </c>
      <c r="M343" s="9">
        <f t="shared" si="6"/>
        <v>36.215400446170968</v>
      </c>
    </row>
    <row r="344" spans="1:13" x14ac:dyDescent="0.3">
      <c r="A344" s="9" t="s">
        <v>20</v>
      </c>
      <c r="B344" s="2" t="s">
        <v>11</v>
      </c>
      <c r="C344" s="9">
        <v>16</v>
      </c>
      <c r="D344" s="9">
        <v>53818167</v>
      </c>
      <c r="E344" s="9" t="s">
        <v>27</v>
      </c>
      <c r="F344" s="9" t="s">
        <v>23</v>
      </c>
      <c r="G344" s="9">
        <v>0.11609999999999999</v>
      </c>
      <c r="H344" s="9">
        <v>1.0500000000000001E-2</v>
      </c>
      <c r="I344" s="9">
        <v>0.41289999999999999</v>
      </c>
      <c r="J344" s="2">
        <v>215654</v>
      </c>
      <c r="K344" s="10">
        <v>2.6242199999999999E-28</v>
      </c>
      <c r="L344" s="9" t="s">
        <v>351</v>
      </c>
      <c r="M344" s="9">
        <f t="shared" si="6"/>
        <v>122.2598412320927</v>
      </c>
    </row>
    <row r="345" spans="1:13" x14ac:dyDescent="0.3">
      <c r="A345" s="9" t="s">
        <v>20</v>
      </c>
      <c r="B345" s="2" t="s">
        <v>11</v>
      </c>
      <c r="C345" s="9">
        <v>17</v>
      </c>
      <c r="D345" s="9">
        <v>36103565</v>
      </c>
      <c r="E345" s="9" t="s">
        <v>22</v>
      </c>
      <c r="F345" s="9" t="s">
        <v>25</v>
      </c>
      <c r="G345" s="9">
        <v>-6.8400000000000002E-2</v>
      </c>
      <c r="H345" s="9">
        <v>1.09E-2</v>
      </c>
      <c r="I345" s="9">
        <v>0.64570000000000005</v>
      </c>
      <c r="J345" s="2">
        <v>215654</v>
      </c>
      <c r="K345" s="10">
        <v>3.0549900000000002E-10</v>
      </c>
      <c r="L345" s="9" t="s">
        <v>352</v>
      </c>
      <c r="M345" s="9">
        <f t="shared" si="6"/>
        <v>39.378320891739932</v>
      </c>
    </row>
    <row r="346" spans="1:13" x14ac:dyDescent="0.3">
      <c r="A346" s="9" t="s">
        <v>20</v>
      </c>
      <c r="B346" s="2" t="s">
        <v>11</v>
      </c>
      <c r="C346" s="9">
        <v>17</v>
      </c>
      <c r="D346" s="9">
        <v>36047417</v>
      </c>
      <c r="E346" s="9" t="s">
        <v>25</v>
      </c>
      <c r="F346" s="9" t="s">
        <v>22</v>
      </c>
      <c r="G346" s="9">
        <v>7.1499999999999994E-2</v>
      </c>
      <c r="H346" s="9">
        <v>1.2800000000000001E-2</v>
      </c>
      <c r="I346" s="9">
        <v>0.78669999999999995</v>
      </c>
      <c r="J346" s="2">
        <v>215654</v>
      </c>
      <c r="K346" s="10">
        <v>2.5080099999999999E-8</v>
      </c>
      <c r="L346" s="9" t="s">
        <v>307</v>
      </c>
      <c r="M346" s="9">
        <f t="shared" si="6"/>
        <v>31.20255306453139</v>
      </c>
    </row>
    <row r="347" spans="1:13" x14ac:dyDescent="0.3">
      <c r="A347" s="9" t="s">
        <v>20</v>
      </c>
      <c r="B347" s="2" t="s">
        <v>11</v>
      </c>
      <c r="C347" s="9">
        <v>18</v>
      </c>
      <c r="D347" s="9">
        <v>57908675</v>
      </c>
      <c r="E347" s="9" t="s">
        <v>25</v>
      </c>
      <c r="F347" s="9" t="s">
        <v>22</v>
      </c>
      <c r="G347" s="9">
        <v>7.7499999999999999E-2</v>
      </c>
      <c r="H347" s="9">
        <v>1.3100000000000001E-2</v>
      </c>
      <c r="I347" s="9">
        <v>0.19470000000000001</v>
      </c>
      <c r="J347" s="2">
        <v>215654</v>
      </c>
      <c r="K347" s="10">
        <v>3.0049699999999998E-9</v>
      </c>
      <c r="L347" s="9" t="s">
        <v>353</v>
      </c>
      <c r="M347" s="9">
        <f t="shared" si="6"/>
        <v>34.999254988311804</v>
      </c>
    </row>
    <row r="348" spans="1:13" x14ac:dyDescent="0.3">
      <c r="A348" s="9" t="s">
        <v>20</v>
      </c>
      <c r="B348" s="2" t="s">
        <v>11</v>
      </c>
      <c r="C348" s="9">
        <v>19</v>
      </c>
      <c r="D348" s="9">
        <v>19393714</v>
      </c>
      <c r="E348" s="9" t="s">
        <v>22</v>
      </c>
      <c r="F348" s="9" t="s">
        <v>25</v>
      </c>
      <c r="G348" s="9">
        <v>9.5600000000000004E-2</v>
      </c>
      <c r="H348" s="9">
        <v>1.43E-2</v>
      </c>
      <c r="I348" s="9">
        <v>0.1598</v>
      </c>
      <c r="J348" s="2">
        <v>215654</v>
      </c>
      <c r="K348" s="10">
        <v>2.1110599999999999E-11</v>
      </c>
      <c r="L348" s="9" t="s">
        <v>315</v>
      </c>
      <c r="M348" s="9">
        <f t="shared" si="6"/>
        <v>44.693225194706677</v>
      </c>
    </row>
    <row r="349" spans="1:13" x14ac:dyDescent="0.3">
      <c r="A349" s="9" t="s">
        <v>20</v>
      </c>
      <c r="B349" s="2" t="s">
        <v>11</v>
      </c>
      <c r="C349" s="9">
        <v>19</v>
      </c>
      <c r="D349" s="9">
        <v>7976529</v>
      </c>
      <c r="E349" s="9" t="s">
        <v>27</v>
      </c>
      <c r="F349" s="9" t="s">
        <v>23</v>
      </c>
      <c r="G349" s="9">
        <v>-6.4899999999999999E-2</v>
      </c>
      <c r="H349" s="9">
        <v>1.11E-2</v>
      </c>
      <c r="I349" s="9">
        <v>0.67410000000000003</v>
      </c>
      <c r="J349" s="2">
        <v>215654</v>
      </c>
      <c r="K349" s="10">
        <v>5.0750500000000002E-9</v>
      </c>
      <c r="L349" s="9" t="s">
        <v>354</v>
      </c>
      <c r="M349" s="9">
        <f t="shared" si="6"/>
        <v>34.185459529070961</v>
      </c>
    </row>
    <row r="350" spans="1:13" x14ac:dyDescent="0.3">
      <c r="A350" s="9" t="s">
        <v>20</v>
      </c>
      <c r="B350" s="2" t="s">
        <v>11</v>
      </c>
      <c r="C350" s="9">
        <v>19</v>
      </c>
      <c r="D350" s="9">
        <v>45411941</v>
      </c>
      <c r="E350" s="9" t="s">
        <v>27</v>
      </c>
      <c r="F350" s="9" t="s">
        <v>23</v>
      </c>
      <c r="G350" s="9">
        <v>-8.2100000000000006E-2</v>
      </c>
      <c r="H350" s="9">
        <v>1.3599999999999999E-2</v>
      </c>
      <c r="I350" s="9">
        <v>0.1825</v>
      </c>
      <c r="J350" s="2">
        <v>215654</v>
      </c>
      <c r="K350" s="10">
        <v>1.6330099999999999E-9</v>
      </c>
      <c r="L350" s="9" t="s">
        <v>317</v>
      </c>
      <c r="M350" s="9">
        <f t="shared" si="6"/>
        <v>36.442359127304627</v>
      </c>
    </row>
    <row r="351" spans="1:13" x14ac:dyDescent="0.3">
      <c r="A351" s="9" t="s">
        <v>20</v>
      </c>
      <c r="B351" s="2" t="s">
        <v>11</v>
      </c>
      <c r="C351" s="9">
        <v>19</v>
      </c>
      <c r="D351" s="9">
        <v>46157004</v>
      </c>
      <c r="E351" s="9" t="s">
        <v>27</v>
      </c>
      <c r="F351" s="9" t="s">
        <v>23</v>
      </c>
      <c r="G351" s="9">
        <v>-5.9299999999999999E-2</v>
      </c>
      <c r="H351" s="9">
        <v>1.0500000000000001E-2</v>
      </c>
      <c r="I351" s="9">
        <v>0.44650000000000001</v>
      </c>
      <c r="J351" s="2">
        <v>215654</v>
      </c>
      <c r="K351" s="10">
        <v>1.3910100000000001E-8</v>
      </c>
      <c r="L351" s="9" t="s">
        <v>320</v>
      </c>
      <c r="M351" s="9">
        <f t="shared" si="6"/>
        <v>31.895453004607962</v>
      </c>
    </row>
    <row r="352" spans="1:13" x14ac:dyDescent="0.3">
      <c r="A352" s="9" t="s">
        <v>20</v>
      </c>
      <c r="B352" s="2" t="s">
        <v>11</v>
      </c>
      <c r="C352" s="9">
        <v>20</v>
      </c>
      <c r="D352" s="9">
        <v>57607363</v>
      </c>
      <c r="E352" s="9" t="s">
        <v>23</v>
      </c>
      <c r="F352" s="9" t="s">
        <v>27</v>
      </c>
      <c r="G352" s="9">
        <v>-0.23449999999999999</v>
      </c>
      <c r="H352" s="9">
        <v>2.4299999999999999E-2</v>
      </c>
      <c r="I352" s="9">
        <v>4.9910000000000003E-2</v>
      </c>
      <c r="J352" s="2">
        <v>215654</v>
      </c>
      <c r="K352" s="10">
        <v>5.4954100000000003E-22</v>
      </c>
      <c r="L352" s="9" t="s">
        <v>355</v>
      </c>
      <c r="M352" s="9">
        <f t="shared" si="6"/>
        <v>93.126039400948187</v>
      </c>
    </row>
    <row r="353" spans="1:13" x14ac:dyDescent="0.3">
      <c r="A353" s="9" t="s">
        <v>20</v>
      </c>
      <c r="B353" s="2" t="s">
        <v>11</v>
      </c>
      <c r="C353" s="9">
        <v>20</v>
      </c>
      <c r="D353" s="9">
        <v>42888082</v>
      </c>
      <c r="E353" s="9" t="s">
        <v>25</v>
      </c>
      <c r="F353" s="9" t="s">
        <v>22</v>
      </c>
      <c r="G353" s="9">
        <v>0.17899999999999999</v>
      </c>
      <c r="H353" s="9">
        <v>2.7300000000000001E-2</v>
      </c>
      <c r="I353" s="9">
        <v>3.6670000000000001E-2</v>
      </c>
      <c r="J353" s="2">
        <v>215654</v>
      </c>
      <c r="K353" s="10">
        <v>5.9251599999999995E-11</v>
      </c>
      <c r="L353" s="9" t="s">
        <v>380</v>
      </c>
      <c r="M353" s="9">
        <f t="shared" si="6"/>
        <v>42.99111946135249</v>
      </c>
    </row>
    <row r="354" spans="1:13" x14ac:dyDescent="0.3">
      <c r="A354" s="9" t="s">
        <v>20</v>
      </c>
      <c r="B354" s="2" t="s">
        <v>11</v>
      </c>
      <c r="C354" s="9">
        <v>22</v>
      </c>
      <c r="D354" s="9">
        <v>20796117</v>
      </c>
      <c r="E354" s="9" t="s">
        <v>23</v>
      </c>
      <c r="F354" s="9" t="s">
        <v>25</v>
      </c>
      <c r="G354" s="9">
        <v>-6.8599999999999994E-2</v>
      </c>
      <c r="H354" s="9">
        <v>1.1299999999999999E-2</v>
      </c>
      <c r="I354" s="9">
        <v>0.3009</v>
      </c>
      <c r="J354" s="2">
        <v>215654</v>
      </c>
      <c r="K354" s="10">
        <v>1.33999E-9</v>
      </c>
      <c r="L354" s="9" t="s">
        <v>356</v>
      </c>
      <c r="M354" s="9">
        <f t="shared" si="6"/>
        <v>36.85439876334604</v>
      </c>
    </row>
    <row r="355" spans="1:13" x14ac:dyDescent="0.3">
      <c r="A355" s="9" t="s">
        <v>7</v>
      </c>
      <c r="B355" s="11" t="s">
        <v>6</v>
      </c>
      <c r="C355" s="9">
        <v>6</v>
      </c>
      <c r="D355" s="9">
        <v>32626272</v>
      </c>
      <c r="E355" s="9" t="s">
        <v>22</v>
      </c>
      <c r="F355" s="9" t="s">
        <v>27</v>
      </c>
      <c r="G355" s="9">
        <v>0.4929</v>
      </c>
      <c r="H355" s="9">
        <v>3.1E-2</v>
      </c>
      <c r="I355" s="9">
        <v>0.27779999999999999</v>
      </c>
      <c r="J355" s="7">
        <v>213746</v>
      </c>
      <c r="K355" s="10">
        <v>7.0064799999999999E-57</v>
      </c>
      <c r="L355" s="9" t="s">
        <v>52</v>
      </c>
      <c r="M355" s="9">
        <f>G355*G355*(J355-2)/(H355*H355*(J355-1))</f>
        <v>252.80881723549089</v>
      </c>
    </row>
    <row r="356" spans="1:13" x14ac:dyDescent="0.3">
      <c r="A356" s="9" t="s">
        <v>7</v>
      </c>
      <c r="B356" s="11" t="s">
        <v>6</v>
      </c>
      <c r="C356" s="9">
        <v>6</v>
      </c>
      <c r="D356" s="9">
        <v>32582577</v>
      </c>
      <c r="E356" s="9" t="s">
        <v>27</v>
      </c>
      <c r="F356" s="9" t="s">
        <v>22</v>
      </c>
      <c r="G356" s="9">
        <v>0.35360000000000003</v>
      </c>
      <c r="H356" s="9">
        <v>3.1099999999999999E-2</v>
      </c>
      <c r="I356" s="9">
        <v>0.44259999999999999</v>
      </c>
      <c r="J356" s="7">
        <v>213746</v>
      </c>
      <c r="K356" s="10">
        <v>6.7795400000000005E-30</v>
      </c>
      <c r="L356" s="9" t="s">
        <v>53</v>
      </c>
      <c r="M356" s="9">
        <f>G356*G356*(J356-2)/(H356*H356*(J356-1))</f>
        <v>129.27117692827434</v>
      </c>
    </row>
    <row r="357" spans="1:13" x14ac:dyDescent="0.3">
      <c r="A357" s="2" t="s">
        <v>409</v>
      </c>
      <c r="B357" s="2" t="s">
        <v>404</v>
      </c>
      <c r="C357" s="9">
        <v>1</v>
      </c>
      <c r="D357" s="9">
        <v>114303808</v>
      </c>
      <c r="E357" s="9" t="s">
        <v>22</v>
      </c>
      <c r="F357" s="9" t="s">
        <v>27</v>
      </c>
      <c r="G357" s="9">
        <v>0.13569999999999999</v>
      </c>
      <c r="H357" s="9">
        <v>1.8100000000000002E-2</v>
      </c>
      <c r="I357" s="9">
        <v>0.1472</v>
      </c>
      <c r="J357" s="2">
        <f>14584+202082</f>
        <v>216666</v>
      </c>
      <c r="K357" s="10">
        <v>7.4507499999999998E-14</v>
      </c>
      <c r="L357" s="9" t="s">
        <v>62</v>
      </c>
      <c r="M357" s="9">
        <f>G357*G357*(J357-2)/(H357*H357*(J357-1))</f>
        <v>56.208311740766071</v>
      </c>
    </row>
    <row r="358" spans="1:13" x14ac:dyDescent="0.3">
      <c r="A358" s="2" t="s">
        <v>409</v>
      </c>
      <c r="B358" s="2" t="s">
        <v>404</v>
      </c>
      <c r="C358" s="9">
        <v>1</v>
      </c>
      <c r="D358" s="9">
        <v>196664651</v>
      </c>
      <c r="E358" s="9" t="s">
        <v>23</v>
      </c>
      <c r="F358" s="9" t="s">
        <v>27</v>
      </c>
      <c r="G358" s="9">
        <v>-8.4900000000000003E-2</v>
      </c>
      <c r="H358" s="9">
        <v>1.29E-2</v>
      </c>
      <c r="I358" s="9">
        <v>0.56299999999999994</v>
      </c>
      <c r="J358" s="2">
        <f t="shared" ref="J358:J369" si="7">14584+202082</f>
        <v>216666</v>
      </c>
      <c r="K358" s="10">
        <v>5.1915899999999999E-11</v>
      </c>
      <c r="L358" s="9" t="s">
        <v>413</v>
      </c>
      <c r="M358" s="9">
        <f t="shared" ref="M358:M369" si="8">G358*G358*(J358-2)/(H358*H358*(J358-1))</f>
        <v>43.314564821859456</v>
      </c>
    </row>
    <row r="359" spans="1:13" x14ac:dyDescent="0.3">
      <c r="A359" s="2" t="s">
        <v>409</v>
      </c>
      <c r="B359" s="2" t="s">
        <v>404</v>
      </c>
      <c r="C359" s="9">
        <v>6</v>
      </c>
      <c r="D359" s="9">
        <v>31224667</v>
      </c>
      <c r="E359" s="9" t="s">
        <v>27</v>
      </c>
      <c r="F359" s="9" t="s">
        <v>23</v>
      </c>
      <c r="G359" s="9">
        <v>9.4700000000000006E-2</v>
      </c>
      <c r="H359" s="9">
        <v>1.46E-2</v>
      </c>
      <c r="I359" s="9">
        <v>0.73</v>
      </c>
      <c r="J359" s="2">
        <f t="shared" si="7"/>
        <v>216666</v>
      </c>
      <c r="K359" s="10">
        <v>8.6317699999999996E-11</v>
      </c>
      <c r="L359" s="9" t="s">
        <v>363</v>
      </c>
      <c r="M359" s="9">
        <f t="shared" si="8"/>
        <v>42.071911280244841</v>
      </c>
    </row>
    <row r="360" spans="1:13" x14ac:dyDescent="0.3">
      <c r="A360" s="2" t="s">
        <v>409</v>
      </c>
      <c r="B360" s="2" t="s">
        <v>404</v>
      </c>
      <c r="C360" s="9">
        <v>6</v>
      </c>
      <c r="D360" s="9">
        <v>32657710</v>
      </c>
      <c r="E360" s="9" t="s">
        <v>25</v>
      </c>
      <c r="F360" s="9" t="s">
        <v>22</v>
      </c>
      <c r="G360" s="9">
        <v>0.55049999999999999</v>
      </c>
      <c r="H360" s="9">
        <v>2.0400000000000001E-2</v>
      </c>
      <c r="I360" s="9">
        <v>0.1206</v>
      </c>
      <c r="J360" s="2">
        <f t="shared" si="7"/>
        <v>216666</v>
      </c>
      <c r="K360" s="10">
        <v>5.5846999999999999E-160</v>
      </c>
      <c r="L360" s="9" t="s">
        <v>414</v>
      </c>
      <c r="M360" s="9">
        <f t="shared" si="8"/>
        <v>728.2027376388387</v>
      </c>
    </row>
    <row r="361" spans="1:13" x14ac:dyDescent="0.3">
      <c r="A361" s="2" t="s">
        <v>409</v>
      </c>
      <c r="B361" s="2" t="s">
        <v>404</v>
      </c>
      <c r="C361" s="9">
        <v>6</v>
      </c>
      <c r="D361" s="9">
        <v>29849257</v>
      </c>
      <c r="E361" s="9" t="s">
        <v>27</v>
      </c>
      <c r="F361" s="9" t="s">
        <v>22</v>
      </c>
      <c r="G361" s="9">
        <v>0.25369999999999998</v>
      </c>
      <c r="H361" s="9">
        <v>4.3099999999999999E-2</v>
      </c>
      <c r="I361" s="9">
        <v>2.3560000000000001E-2</v>
      </c>
      <c r="J361" s="2">
        <f t="shared" si="7"/>
        <v>216666</v>
      </c>
      <c r="K361" s="10">
        <v>4.0420300000000004E-9</v>
      </c>
      <c r="L361" s="9" t="s">
        <v>415</v>
      </c>
      <c r="M361" s="9">
        <f t="shared" si="8"/>
        <v>34.648496150715303</v>
      </c>
    </row>
    <row r="362" spans="1:13" x14ac:dyDescent="0.3">
      <c r="A362" s="2" t="s">
        <v>409</v>
      </c>
      <c r="B362" s="2" t="s">
        <v>404</v>
      </c>
      <c r="C362" s="9">
        <v>6</v>
      </c>
      <c r="D362" s="9">
        <v>32789739</v>
      </c>
      <c r="E362" s="9" t="s">
        <v>23</v>
      </c>
      <c r="F362" s="9" t="s">
        <v>25</v>
      </c>
      <c r="G362" s="9">
        <v>0.68779999999999997</v>
      </c>
      <c r="H362" s="9">
        <v>2.9399999999999999E-2</v>
      </c>
      <c r="I362" s="9">
        <v>5.4379999999999998E-2</v>
      </c>
      <c r="J362" s="2">
        <f t="shared" si="7"/>
        <v>216666</v>
      </c>
      <c r="K362" s="10">
        <v>1.22462E-120</v>
      </c>
      <c r="L362" s="9" t="s">
        <v>215</v>
      </c>
      <c r="M362" s="9">
        <f t="shared" si="8"/>
        <v>547.30280969568037</v>
      </c>
    </row>
    <row r="363" spans="1:13" x14ac:dyDescent="0.3">
      <c r="A363" s="2" t="s">
        <v>409</v>
      </c>
      <c r="B363" s="2" t="s">
        <v>404</v>
      </c>
      <c r="C363" s="9">
        <v>6</v>
      </c>
      <c r="D363" s="9">
        <v>33115024</v>
      </c>
      <c r="E363" s="9" t="s">
        <v>27</v>
      </c>
      <c r="F363" s="9" t="s">
        <v>23</v>
      </c>
      <c r="G363" s="9">
        <v>-8.1600000000000006E-2</v>
      </c>
      <c r="H363" s="9">
        <v>1.34E-2</v>
      </c>
      <c r="I363" s="9">
        <v>0.43459999999999999</v>
      </c>
      <c r="J363" s="2">
        <f t="shared" si="7"/>
        <v>216666</v>
      </c>
      <c r="K363" s="10">
        <v>1.0850000000000001E-9</v>
      </c>
      <c r="L363" s="9" t="s">
        <v>416</v>
      </c>
      <c r="M363" s="9">
        <f t="shared" si="8"/>
        <v>37.082475317154241</v>
      </c>
    </row>
    <row r="364" spans="1:13" x14ac:dyDescent="0.3">
      <c r="A364" s="2" t="s">
        <v>409</v>
      </c>
      <c r="B364" s="2" t="s">
        <v>404</v>
      </c>
      <c r="C364" s="9">
        <v>6</v>
      </c>
      <c r="D364" s="9">
        <v>33023894</v>
      </c>
      <c r="E364" s="9" t="s">
        <v>23</v>
      </c>
      <c r="F364" s="9" t="s">
        <v>27</v>
      </c>
      <c r="G364" s="9">
        <v>0.1144</v>
      </c>
      <c r="H364" s="9">
        <v>1.37E-2</v>
      </c>
      <c r="I364" s="9">
        <v>0.4209</v>
      </c>
      <c r="J364" s="2">
        <f t="shared" si="7"/>
        <v>216666</v>
      </c>
      <c r="K364" s="10">
        <v>5.6350799999999998E-17</v>
      </c>
      <c r="L364" s="9" t="s">
        <v>417</v>
      </c>
      <c r="M364" s="9">
        <f t="shared" si="8"/>
        <v>69.72827319694899</v>
      </c>
    </row>
    <row r="365" spans="1:13" x14ac:dyDescent="0.3">
      <c r="A365" s="2" t="s">
        <v>409</v>
      </c>
      <c r="B365" s="2" t="s">
        <v>404</v>
      </c>
      <c r="C365" s="9">
        <v>6</v>
      </c>
      <c r="D365" s="9">
        <v>32184050</v>
      </c>
      <c r="E365" s="9" t="s">
        <v>23</v>
      </c>
      <c r="F365" s="9" t="s">
        <v>25</v>
      </c>
      <c r="G365" s="9">
        <v>0.46920000000000001</v>
      </c>
      <c r="H365" s="9">
        <v>3.7100000000000001E-2</v>
      </c>
      <c r="I365" s="9">
        <v>3.2439999999999997E-2</v>
      </c>
      <c r="J365" s="2">
        <f t="shared" si="7"/>
        <v>216666</v>
      </c>
      <c r="K365" s="10">
        <v>1.14499E-36</v>
      </c>
      <c r="L365" s="9" t="s">
        <v>418</v>
      </c>
      <c r="M365" s="9">
        <f t="shared" si="8"/>
        <v>159.94334821858158</v>
      </c>
    </row>
    <row r="366" spans="1:13" x14ac:dyDescent="0.3">
      <c r="A366" s="2" t="s">
        <v>409</v>
      </c>
      <c r="B366" s="2" t="s">
        <v>404</v>
      </c>
      <c r="C366" s="9">
        <v>10</v>
      </c>
      <c r="D366" s="9">
        <v>124214448</v>
      </c>
      <c r="E366" s="9" t="s">
        <v>23</v>
      </c>
      <c r="F366" s="9" t="s">
        <v>25</v>
      </c>
      <c r="G366" s="9">
        <v>0.1802</v>
      </c>
      <c r="H366" s="9">
        <v>1.5100000000000001E-2</v>
      </c>
      <c r="I366" s="9">
        <v>0.24349999999999999</v>
      </c>
      <c r="J366" s="2">
        <f t="shared" si="7"/>
        <v>216666</v>
      </c>
      <c r="K366" s="10">
        <v>6.8580400000000004E-33</v>
      </c>
      <c r="L366" s="9" t="s">
        <v>419</v>
      </c>
      <c r="M366" s="9">
        <f t="shared" si="8"/>
        <v>142.41432449407171</v>
      </c>
    </row>
    <row r="367" spans="1:13" x14ac:dyDescent="0.3">
      <c r="A367" s="2" t="s">
        <v>409</v>
      </c>
      <c r="B367" s="2" t="s">
        <v>404</v>
      </c>
      <c r="C367" s="9">
        <v>10</v>
      </c>
      <c r="D367" s="9">
        <v>114754071</v>
      </c>
      <c r="E367" s="9" t="s">
        <v>27</v>
      </c>
      <c r="F367" s="9" t="s">
        <v>23</v>
      </c>
      <c r="G367" s="9">
        <v>9.4E-2</v>
      </c>
      <c r="H367" s="9">
        <v>1.61E-2</v>
      </c>
      <c r="I367" s="9">
        <v>0.20130000000000001</v>
      </c>
      <c r="J367" s="2">
        <f t="shared" si="7"/>
        <v>216666</v>
      </c>
      <c r="K367" s="10">
        <v>4.81305E-9</v>
      </c>
      <c r="L367" s="9" t="s">
        <v>255</v>
      </c>
      <c r="M367" s="9">
        <f t="shared" si="8"/>
        <v>34.088033710689523</v>
      </c>
    </row>
    <row r="368" spans="1:13" x14ac:dyDescent="0.3">
      <c r="A368" s="2" t="s">
        <v>409</v>
      </c>
      <c r="B368" s="2" t="s">
        <v>404</v>
      </c>
      <c r="C368" s="9">
        <v>11</v>
      </c>
      <c r="D368" s="9">
        <v>2182224</v>
      </c>
      <c r="E368" s="9" t="s">
        <v>23</v>
      </c>
      <c r="F368" s="9" t="s">
        <v>22</v>
      </c>
      <c r="G368" s="9">
        <v>8.8800000000000004E-2</v>
      </c>
      <c r="H368" s="9">
        <v>1.6E-2</v>
      </c>
      <c r="I368" s="9">
        <v>0.79079999999999995</v>
      </c>
      <c r="J368" s="2">
        <f t="shared" si="7"/>
        <v>216666</v>
      </c>
      <c r="K368" s="10">
        <v>2.6239800000000001E-8</v>
      </c>
      <c r="L368" s="9" t="s">
        <v>116</v>
      </c>
      <c r="M368" s="9">
        <f t="shared" si="8"/>
        <v>30.8023578335218</v>
      </c>
    </row>
    <row r="369" spans="1:13" x14ac:dyDescent="0.3">
      <c r="A369" s="2" t="s">
        <v>409</v>
      </c>
      <c r="B369" s="2" t="s">
        <v>404</v>
      </c>
      <c r="C369" s="9">
        <v>19</v>
      </c>
      <c r="D369" s="9">
        <v>41947625</v>
      </c>
      <c r="E369" s="9" t="s">
        <v>27</v>
      </c>
      <c r="F369" s="9" t="s">
        <v>22</v>
      </c>
      <c r="G369" s="9">
        <v>-7.6300000000000007E-2</v>
      </c>
      <c r="H369" s="9">
        <v>1.3299999999999999E-2</v>
      </c>
      <c r="I369" s="9">
        <v>0.3785</v>
      </c>
      <c r="J369" s="2">
        <f t="shared" si="7"/>
        <v>216666</v>
      </c>
      <c r="K369" s="10">
        <v>1.04501E-8</v>
      </c>
      <c r="L369" s="9" t="s">
        <v>420</v>
      </c>
      <c r="M369" s="9">
        <f t="shared" si="8"/>
        <v>32.91120544097943</v>
      </c>
    </row>
    <row r="370" spans="1:13" x14ac:dyDescent="0.3">
      <c r="A370" s="2" t="s">
        <v>410</v>
      </c>
      <c r="B370" s="2" t="s">
        <v>405</v>
      </c>
      <c r="C370" s="9">
        <v>1</v>
      </c>
      <c r="D370" s="9">
        <v>114303808</v>
      </c>
      <c r="E370" s="9" t="s">
        <v>22</v>
      </c>
      <c r="F370" s="9" t="s">
        <v>27</v>
      </c>
      <c r="G370" s="9">
        <v>0.34710000000000002</v>
      </c>
      <c r="H370" s="9">
        <v>5.6099999999999997E-2</v>
      </c>
      <c r="I370" s="9">
        <v>0.14560000000000001</v>
      </c>
      <c r="J370" s="2">
        <f>1415+162201</f>
        <v>163616</v>
      </c>
      <c r="K370" s="10">
        <v>6.1730499999999997E-10</v>
      </c>
      <c r="L370" s="9" t="s">
        <v>62</v>
      </c>
      <c r="M370" s="9">
        <f>G370*G370*(J370-2)/(H370*H370*(J370-1))</f>
        <v>38.280786362179526</v>
      </c>
    </row>
    <row r="371" spans="1:13" x14ac:dyDescent="0.3">
      <c r="A371" s="2" t="s">
        <v>410</v>
      </c>
      <c r="B371" s="2" t="s">
        <v>405</v>
      </c>
      <c r="C371" s="9">
        <v>6</v>
      </c>
      <c r="D371" s="9">
        <v>32626302</v>
      </c>
      <c r="E371" s="9" t="s">
        <v>25</v>
      </c>
      <c r="F371" s="9" t="s">
        <v>23</v>
      </c>
      <c r="G371" s="9">
        <v>0.67730000000000001</v>
      </c>
      <c r="H371" s="9">
        <v>4.7600000000000003E-2</v>
      </c>
      <c r="I371" s="9">
        <v>0.27429999999999999</v>
      </c>
      <c r="J371" s="2">
        <f t="shared" ref="J371:J373" si="9">1415+162201</f>
        <v>163616</v>
      </c>
      <c r="K371" s="10">
        <v>5.2155499999999997E-46</v>
      </c>
      <c r="L371" s="9" t="s">
        <v>421</v>
      </c>
      <c r="M371" s="9">
        <f>G371*G371*(J371-2)/(H371*H371*(J371-1))</f>
        <v>202.46296441442485</v>
      </c>
    </row>
    <row r="372" spans="1:13" x14ac:dyDescent="0.3">
      <c r="A372" s="2" t="s">
        <v>410</v>
      </c>
      <c r="B372" s="2" t="s">
        <v>405</v>
      </c>
      <c r="C372" s="9">
        <v>6</v>
      </c>
      <c r="D372" s="9">
        <v>32674838</v>
      </c>
      <c r="E372" s="9" t="s">
        <v>27</v>
      </c>
      <c r="F372" s="9" t="s">
        <v>25</v>
      </c>
      <c r="G372" s="9">
        <v>0.67679999999999996</v>
      </c>
      <c r="H372" s="9">
        <v>5.7200000000000001E-2</v>
      </c>
      <c r="I372" s="9">
        <v>0.32740000000000002</v>
      </c>
      <c r="J372" s="2">
        <f t="shared" si="9"/>
        <v>163616</v>
      </c>
      <c r="K372" s="10">
        <v>2.6767000000000001E-32</v>
      </c>
      <c r="L372" s="9" t="s">
        <v>422</v>
      </c>
      <c r="M372" s="9">
        <f>G372*G372*(J372-2)/(H372*H372*(J372-1))</f>
        <v>139.99933994012397</v>
      </c>
    </row>
    <row r="373" spans="1:13" x14ac:dyDescent="0.3">
      <c r="A373" s="2" t="s">
        <v>410</v>
      </c>
      <c r="B373" s="2" t="s">
        <v>405</v>
      </c>
      <c r="C373" s="9">
        <v>6</v>
      </c>
      <c r="D373" s="9">
        <v>32943151</v>
      </c>
      <c r="E373" s="9" t="s">
        <v>27</v>
      </c>
      <c r="F373" s="9" t="s">
        <v>23</v>
      </c>
      <c r="G373" s="9">
        <v>0.27379999999999999</v>
      </c>
      <c r="H373" s="9">
        <v>4.0899999999999999E-2</v>
      </c>
      <c r="I373" s="9">
        <v>0.62880000000000003</v>
      </c>
      <c r="J373" s="2">
        <f t="shared" si="9"/>
        <v>163616</v>
      </c>
      <c r="K373" s="10">
        <v>2.2698599999999999E-11</v>
      </c>
      <c r="L373" s="9" t="s">
        <v>423</v>
      </c>
      <c r="M373" s="9">
        <f>G373*G373*(J373-2)/(H373*H373*(J373-1))</f>
        <v>44.81440319697787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BC731-B7FF-418C-AD49-4B9678B2E58C}">
  <dimension ref="A1:L40"/>
  <sheetViews>
    <sheetView workbookViewId="0">
      <selection activeCell="B14" sqref="B14"/>
    </sheetView>
  </sheetViews>
  <sheetFormatPr defaultRowHeight="14" x14ac:dyDescent="0.3"/>
  <cols>
    <col min="1" max="1" width="24.08203125" style="1" customWidth="1"/>
    <col min="2" max="2" width="21.33203125" style="1" customWidth="1"/>
    <col min="3" max="3" width="21.08203125" style="1" customWidth="1"/>
    <col min="4" max="4" width="25.5" style="1" customWidth="1"/>
    <col min="5" max="5" width="31.9140625" style="1" customWidth="1"/>
    <col min="6" max="7" width="8.6640625" style="1"/>
    <col min="8" max="8" width="12.6640625" style="1" bestFit="1" customWidth="1"/>
    <col min="9" max="16" width="8.6640625" style="1"/>
    <col min="17" max="17" width="16.4140625" style="1" customWidth="1"/>
    <col min="18" max="16384" width="8.6640625" style="1"/>
  </cols>
  <sheetData>
    <row r="1" spans="1:12" ht="28" customHeight="1" x14ac:dyDescent="0.3">
      <c r="A1" s="14" t="s">
        <v>467</v>
      </c>
    </row>
    <row r="2" spans="1:12" x14ac:dyDescent="0.3">
      <c r="A2" s="11" t="s">
        <v>381</v>
      </c>
      <c r="B2" s="11" t="s">
        <v>382</v>
      </c>
      <c r="C2" s="11" t="s">
        <v>391</v>
      </c>
      <c r="D2" s="11" t="s">
        <v>392</v>
      </c>
      <c r="E2" s="13" t="s">
        <v>383</v>
      </c>
      <c r="F2" s="13" t="s">
        <v>384</v>
      </c>
      <c r="G2" s="13" t="s">
        <v>385</v>
      </c>
      <c r="H2" s="13" t="s">
        <v>386</v>
      </c>
      <c r="I2" s="13" t="s">
        <v>387</v>
      </c>
      <c r="J2" s="13" t="s">
        <v>388</v>
      </c>
      <c r="K2" s="13" t="s">
        <v>389</v>
      </c>
      <c r="L2" s="13" t="s">
        <v>390</v>
      </c>
    </row>
    <row r="3" spans="1:12" x14ac:dyDescent="0.3">
      <c r="A3" s="3" t="s">
        <v>8</v>
      </c>
      <c r="B3" s="3" t="s">
        <v>9</v>
      </c>
      <c r="C3" s="3" t="s">
        <v>54</v>
      </c>
      <c r="D3" s="4" t="s">
        <v>2</v>
      </c>
      <c r="E3" s="9" t="s">
        <v>393</v>
      </c>
      <c r="F3" s="9">
        <v>85</v>
      </c>
      <c r="G3" s="9">
        <v>-1.4116675E-2</v>
      </c>
      <c r="H3" s="9">
        <v>1.2457634E-2</v>
      </c>
      <c r="I3" s="9">
        <v>0.257140912</v>
      </c>
      <c r="J3" s="2">
        <f t="shared" ref="J3:J40" si="0">EXP(G3)</f>
        <v>0.98598249804352434</v>
      </c>
      <c r="K3" s="2">
        <f t="shared" ref="K3:K40" si="1">EXP(G3-1.96*H3)</f>
        <v>0.96219933808050895</v>
      </c>
      <c r="L3" s="2">
        <f t="shared" ref="L3:L40" si="2">EXP(G3+1.96*H3)</f>
        <v>1.0103535182091405</v>
      </c>
    </row>
    <row r="4" spans="1:12" x14ac:dyDescent="0.3">
      <c r="A4" s="3" t="s">
        <v>8</v>
      </c>
      <c r="B4" s="3" t="s">
        <v>9</v>
      </c>
      <c r="C4" s="3" t="s">
        <v>54</v>
      </c>
      <c r="D4" s="4" t="s">
        <v>2</v>
      </c>
      <c r="E4" s="9" t="s">
        <v>394</v>
      </c>
      <c r="F4" s="9">
        <v>85</v>
      </c>
      <c r="G4" s="9">
        <v>-4.1946700000000002E-3</v>
      </c>
      <c r="H4" s="9">
        <v>1.5103406999999999E-2</v>
      </c>
      <c r="I4" s="9">
        <v>0.78121961200000001</v>
      </c>
      <c r="J4" s="2">
        <f t="shared" si="0"/>
        <v>0.99581411534004427</v>
      </c>
      <c r="K4" s="2">
        <f t="shared" si="1"/>
        <v>0.96676740240559877</v>
      </c>
      <c r="L4" s="2">
        <f t="shared" si="2"/>
        <v>1.025733542362901</v>
      </c>
    </row>
    <row r="5" spans="1:12" x14ac:dyDescent="0.3">
      <c r="A5" s="3" t="s">
        <v>8</v>
      </c>
      <c r="B5" s="3" t="s">
        <v>9</v>
      </c>
      <c r="C5" s="3" t="s">
        <v>54</v>
      </c>
      <c r="D5" s="4" t="s">
        <v>2</v>
      </c>
      <c r="E5" s="9" t="s">
        <v>395</v>
      </c>
      <c r="F5" s="9">
        <v>85</v>
      </c>
      <c r="G5" s="9">
        <v>7.7272479999999999E-3</v>
      </c>
      <c r="H5" s="9">
        <v>1.5709763000000002E-2</v>
      </c>
      <c r="I5" s="9">
        <v>0.62410575499999998</v>
      </c>
      <c r="J5" s="2">
        <f t="shared" si="0"/>
        <v>1.0077571802290741</v>
      </c>
      <c r="K5" s="2">
        <f t="shared" si="1"/>
        <v>0.97720005093024997</v>
      </c>
      <c r="L5" s="2">
        <f t="shared" si="2"/>
        <v>1.0392698335785735</v>
      </c>
    </row>
    <row r="6" spans="1:12" x14ac:dyDescent="0.3">
      <c r="A6" s="3" t="s">
        <v>8</v>
      </c>
      <c r="B6" s="3" t="s">
        <v>9</v>
      </c>
      <c r="C6" s="3" t="s">
        <v>54</v>
      </c>
      <c r="D6" s="4" t="s">
        <v>2</v>
      </c>
      <c r="E6" s="9" t="s">
        <v>396</v>
      </c>
      <c r="F6" s="9">
        <v>85</v>
      </c>
      <c r="G6" s="9">
        <v>-1.4116782E-2</v>
      </c>
      <c r="H6" s="9">
        <v>1.245773E-2</v>
      </c>
      <c r="I6" s="9">
        <v>0.257140959</v>
      </c>
      <c r="J6" s="2">
        <f t="shared" si="0"/>
        <v>0.9859823925434027</v>
      </c>
      <c r="K6" s="2">
        <f t="shared" si="1"/>
        <v>0.96219905407779427</v>
      </c>
      <c r="L6" s="2">
        <f t="shared" si="2"/>
        <v>1.0103536002094355</v>
      </c>
    </row>
    <row r="7" spans="1:12" x14ac:dyDescent="0.3">
      <c r="A7" s="3" t="s">
        <v>8</v>
      </c>
      <c r="B7" s="3" t="s">
        <v>9</v>
      </c>
      <c r="C7" s="3" t="s">
        <v>54</v>
      </c>
      <c r="D7" s="4" t="s">
        <v>2</v>
      </c>
      <c r="E7" s="9" t="s">
        <v>397</v>
      </c>
      <c r="F7" s="9">
        <v>85</v>
      </c>
      <c r="G7" s="9">
        <v>-1.1595787E-2</v>
      </c>
      <c r="H7" s="9">
        <v>1.2610588000000001E-2</v>
      </c>
      <c r="I7" s="9">
        <v>0.35781955999999998</v>
      </c>
      <c r="J7" s="2">
        <f t="shared" si="0"/>
        <v>0.98847118502368292</v>
      </c>
      <c r="K7" s="2">
        <f t="shared" si="1"/>
        <v>0.96433885241598172</v>
      </c>
      <c r="L7" s="2">
        <f t="shared" si="2"/>
        <v>1.0132074230694257</v>
      </c>
    </row>
    <row r="8" spans="1:12" x14ac:dyDescent="0.3">
      <c r="A8" s="3" t="s">
        <v>10</v>
      </c>
      <c r="B8" s="3" t="s">
        <v>11</v>
      </c>
      <c r="C8" s="3" t="s">
        <v>54</v>
      </c>
      <c r="D8" s="4" t="s">
        <v>2</v>
      </c>
      <c r="E8" s="9" t="s">
        <v>393</v>
      </c>
      <c r="F8" s="9">
        <v>170</v>
      </c>
      <c r="G8" s="9">
        <v>4.6343038000000003E-2</v>
      </c>
      <c r="H8" s="9">
        <v>3.6492267000000002E-2</v>
      </c>
      <c r="I8" s="9">
        <v>0.20410553100000001</v>
      </c>
      <c r="J8" s="2">
        <f t="shared" si="0"/>
        <v>1.0474336588830453</v>
      </c>
      <c r="K8" s="2">
        <f t="shared" si="1"/>
        <v>0.97513261161524467</v>
      </c>
      <c r="L8" s="2">
        <f t="shared" si="2"/>
        <v>1.1250954554210006</v>
      </c>
    </row>
    <row r="9" spans="1:12" x14ac:dyDescent="0.3">
      <c r="A9" s="3" t="s">
        <v>10</v>
      </c>
      <c r="B9" s="3" t="s">
        <v>11</v>
      </c>
      <c r="C9" s="3" t="s">
        <v>54</v>
      </c>
      <c r="D9" s="4" t="s">
        <v>2</v>
      </c>
      <c r="E9" s="9" t="s">
        <v>394</v>
      </c>
      <c r="F9" s="9">
        <v>170</v>
      </c>
      <c r="G9" s="9">
        <v>9.4449375000000002E-2</v>
      </c>
      <c r="H9" s="9">
        <v>6.7950418999999998E-2</v>
      </c>
      <c r="I9" s="9">
        <v>0.164536503</v>
      </c>
      <c r="J9" s="2">
        <f t="shared" si="0"/>
        <v>1.099053522140031</v>
      </c>
      <c r="K9" s="2">
        <f t="shared" si="1"/>
        <v>0.96200710158373837</v>
      </c>
      <c r="L9" s="2">
        <f t="shared" si="2"/>
        <v>1.2556234174777179</v>
      </c>
    </row>
    <row r="10" spans="1:12" x14ac:dyDescent="0.3">
      <c r="A10" s="3" t="s">
        <v>10</v>
      </c>
      <c r="B10" s="3" t="s">
        <v>11</v>
      </c>
      <c r="C10" s="3" t="s">
        <v>54</v>
      </c>
      <c r="D10" s="4" t="s">
        <v>2</v>
      </c>
      <c r="E10" s="9" t="s">
        <v>395</v>
      </c>
      <c r="F10" s="9">
        <v>170</v>
      </c>
      <c r="G10" s="9">
        <v>0.15309334999999999</v>
      </c>
      <c r="H10" s="9">
        <v>7.4915074999999998E-2</v>
      </c>
      <c r="I10" s="9">
        <v>4.2558894E-2</v>
      </c>
      <c r="J10" s="2">
        <f t="shared" si="0"/>
        <v>1.1654337671071306</v>
      </c>
      <c r="K10" s="2">
        <f t="shared" si="1"/>
        <v>1.0062794365127272</v>
      </c>
      <c r="L10" s="2">
        <f t="shared" si="2"/>
        <v>1.3497601324543604</v>
      </c>
    </row>
    <row r="11" spans="1:12" x14ac:dyDescent="0.3">
      <c r="A11" s="3" t="s">
        <v>10</v>
      </c>
      <c r="B11" s="3" t="s">
        <v>11</v>
      </c>
      <c r="C11" s="3" t="s">
        <v>54</v>
      </c>
      <c r="D11" s="4" t="s">
        <v>2</v>
      </c>
      <c r="E11" s="9" t="s">
        <v>396</v>
      </c>
      <c r="F11" s="9">
        <v>170</v>
      </c>
      <c r="G11" s="9">
        <v>4.6343295999999999E-2</v>
      </c>
      <c r="H11" s="9">
        <v>3.6492744000000001E-2</v>
      </c>
      <c r="I11" s="9">
        <v>0.204108919</v>
      </c>
      <c r="J11" s="2">
        <f t="shared" si="0"/>
        <v>1.047433929120964</v>
      </c>
      <c r="K11" s="2">
        <f t="shared" si="1"/>
        <v>0.97513195152870069</v>
      </c>
      <c r="L11" s="2">
        <f t="shared" si="2"/>
        <v>1.1250967975706718</v>
      </c>
    </row>
    <row r="12" spans="1:12" x14ac:dyDescent="0.3">
      <c r="A12" s="3" t="s">
        <v>10</v>
      </c>
      <c r="B12" s="3" t="s">
        <v>11</v>
      </c>
      <c r="C12" s="3" t="s">
        <v>54</v>
      </c>
      <c r="D12" s="4" t="s">
        <v>2</v>
      </c>
      <c r="E12" s="9" t="s">
        <v>397</v>
      </c>
      <c r="F12" s="9">
        <v>170</v>
      </c>
      <c r="G12" s="9">
        <v>4.8004296000000002E-2</v>
      </c>
      <c r="H12" s="9">
        <v>3.7269654999999999E-2</v>
      </c>
      <c r="I12" s="9">
        <v>0.19773680399999999</v>
      </c>
      <c r="J12" s="2">
        <f t="shared" si="0"/>
        <v>1.0491751625712873</v>
      </c>
      <c r="K12" s="2">
        <f t="shared" si="1"/>
        <v>0.97526677717049237</v>
      </c>
      <c r="L12" s="2">
        <f t="shared" si="2"/>
        <v>1.1286845276839108</v>
      </c>
    </row>
    <row r="13" spans="1:12" x14ac:dyDescent="0.3">
      <c r="A13" s="3" t="s">
        <v>3</v>
      </c>
      <c r="B13" s="3" t="s">
        <v>4</v>
      </c>
      <c r="C13" s="3" t="s">
        <v>54</v>
      </c>
      <c r="D13" s="4" t="s">
        <v>2</v>
      </c>
      <c r="E13" s="9" t="s">
        <v>403</v>
      </c>
      <c r="F13" s="9">
        <v>1</v>
      </c>
      <c r="G13" s="9">
        <v>0.14968152866241999</v>
      </c>
      <c r="H13" s="9">
        <v>8.3381586566299903E-2</v>
      </c>
      <c r="I13" s="9">
        <v>7.2631574105474897E-2</v>
      </c>
      <c r="J13" s="2">
        <f>EXP(G13)</f>
        <v>1.161464290735635</v>
      </c>
      <c r="K13" s="2">
        <f>EXP(G13-1.96*H13)</f>
        <v>0.98634766904537408</v>
      </c>
      <c r="L13" s="2">
        <f>EXP(G13+1.96*H13)</f>
        <v>1.3676711984929675</v>
      </c>
    </row>
    <row r="14" spans="1:12" x14ac:dyDescent="0.3">
      <c r="A14" s="3" t="s">
        <v>3</v>
      </c>
      <c r="B14" s="3" t="s">
        <v>4</v>
      </c>
      <c r="C14" s="3" t="s">
        <v>54</v>
      </c>
      <c r="D14" s="4" t="s">
        <v>2</v>
      </c>
      <c r="E14" s="9" t="s">
        <v>397</v>
      </c>
      <c r="F14" s="9">
        <v>1</v>
      </c>
      <c r="G14" s="9">
        <v>0.14968152825836201</v>
      </c>
      <c r="H14" s="9">
        <v>8.9934024173080898E-2</v>
      </c>
      <c r="I14" s="9">
        <v>9.6042871984528794E-2</v>
      </c>
      <c r="J14" s="2">
        <f>EXP(G14)</f>
        <v>1.1614642902663361</v>
      </c>
      <c r="K14" s="2">
        <f>EXP(G14-1.96*H14)</f>
        <v>0.97376122027069323</v>
      </c>
      <c r="L14" s="2">
        <f>EXP(G14+1.96*H14)</f>
        <v>1.3853491692643902</v>
      </c>
    </row>
    <row r="15" spans="1:12" x14ac:dyDescent="0.3">
      <c r="A15" s="2" t="s">
        <v>406</v>
      </c>
      <c r="B15" s="2" t="s">
        <v>404</v>
      </c>
      <c r="C15" s="3" t="s">
        <v>54</v>
      </c>
      <c r="D15" s="4" t="s">
        <v>2</v>
      </c>
      <c r="E15" s="9" t="s">
        <v>403</v>
      </c>
      <c r="F15" s="9">
        <v>1</v>
      </c>
      <c r="G15" s="9">
        <v>-1.3352755523185199E-2</v>
      </c>
      <c r="H15" s="9">
        <v>2.5771751918874999E-2</v>
      </c>
      <c r="I15" s="9">
        <v>0.60437737797778701</v>
      </c>
      <c r="J15" s="2">
        <f>EXP(G15)</f>
        <v>0.98673599704721715</v>
      </c>
      <c r="K15" s="2">
        <f>EXP(G15-1.96*H15)</f>
        <v>0.93813127355388648</v>
      </c>
      <c r="L15" s="2">
        <f>EXP(G15+1.96*H15)</f>
        <v>1.0378589386326851</v>
      </c>
    </row>
    <row r="16" spans="1:12" x14ac:dyDescent="0.3">
      <c r="A16" s="2" t="s">
        <v>406</v>
      </c>
      <c r="B16" s="2" t="s">
        <v>404</v>
      </c>
      <c r="C16" s="3" t="s">
        <v>54</v>
      </c>
      <c r="D16" s="4" t="s">
        <v>2</v>
      </c>
      <c r="E16" s="9" t="s">
        <v>397</v>
      </c>
      <c r="F16" s="9">
        <v>1</v>
      </c>
      <c r="G16" s="9">
        <v>-1.3352755521323201E-2</v>
      </c>
      <c r="H16" s="9">
        <v>2.6469254772714501E-2</v>
      </c>
      <c r="I16" s="9">
        <v>0.61393616656320704</v>
      </c>
      <c r="J16" s="2">
        <f>EXP(G16)</f>
        <v>0.98673599704905446</v>
      </c>
      <c r="K16" s="2">
        <f>EXP(G16-1.96*H16)</f>
        <v>0.93684962531794591</v>
      </c>
      <c r="L16" s="2">
        <f>EXP(G16+1.96*H16)</f>
        <v>1.039278771704645</v>
      </c>
    </row>
    <row r="17" spans="1:12" x14ac:dyDescent="0.3">
      <c r="A17" s="2" t="s">
        <v>428</v>
      </c>
      <c r="B17" s="2" t="s">
        <v>407</v>
      </c>
      <c r="C17" s="3" t="s">
        <v>54</v>
      </c>
      <c r="D17" s="4" t="s">
        <v>2</v>
      </c>
      <c r="E17" s="2"/>
      <c r="F17" s="2" t="s">
        <v>424</v>
      </c>
      <c r="G17" s="2"/>
      <c r="H17" s="2"/>
      <c r="I17" s="2"/>
      <c r="J17" s="2"/>
      <c r="K17" s="2"/>
      <c r="L17" s="2"/>
    </row>
    <row r="18" spans="1:12" x14ac:dyDescent="0.3">
      <c r="A18" s="3" t="s">
        <v>12</v>
      </c>
      <c r="B18" s="3" t="s">
        <v>9</v>
      </c>
      <c r="C18" s="3" t="s">
        <v>54</v>
      </c>
      <c r="D18" s="4" t="s">
        <v>2</v>
      </c>
      <c r="E18" s="9" t="s">
        <v>393</v>
      </c>
      <c r="F18" s="9">
        <v>15</v>
      </c>
      <c r="G18" s="9">
        <v>-2.2666855E-2</v>
      </c>
      <c r="H18" s="9">
        <v>2.7624288E-2</v>
      </c>
      <c r="I18" s="9">
        <v>0.411907886</v>
      </c>
      <c r="J18" s="2">
        <f t="shared" si="0"/>
        <v>0.97758810812048369</v>
      </c>
      <c r="K18" s="2">
        <f t="shared" si="1"/>
        <v>0.92606536388343985</v>
      </c>
      <c r="L18" s="2">
        <f t="shared" si="2"/>
        <v>1.0319773813059636</v>
      </c>
    </row>
    <row r="19" spans="1:12" x14ac:dyDescent="0.3">
      <c r="A19" s="3" t="s">
        <v>12</v>
      </c>
      <c r="B19" s="3" t="s">
        <v>9</v>
      </c>
      <c r="C19" s="3" t="s">
        <v>54</v>
      </c>
      <c r="D19" s="4" t="s">
        <v>2</v>
      </c>
      <c r="E19" s="9" t="s">
        <v>394</v>
      </c>
      <c r="F19" s="9">
        <v>15</v>
      </c>
      <c r="G19" s="9">
        <v>-2.8441141999999999E-2</v>
      </c>
      <c r="H19" s="9">
        <v>2.4686052999999999E-2</v>
      </c>
      <c r="I19" s="9">
        <v>0.24927432199999999</v>
      </c>
      <c r="J19" s="2">
        <f t="shared" si="0"/>
        <v>0.97195950005486154</v>
      </c>
      <c r="K19" s="2">
        <f t="shared" si="1"/>
        <v>0.92605115222298873</v>
      </c>
      <c r="L19" s="2">
        <f t="shared" si="2"/>
        <v>1.0201437226001269</v>
      </c>
    </row>
    <row r="20" spans="1:12" x14ac:dyDescent="0.3">
      <c r="A20" s="3" t="s">
        <v>12</v>
      </c>
      <c r="B20" s="3" t="s">
        <v>9</v>
      </c>
      <c r="C20" s="3" t="s">
        <v>54</v>
      </c>
      <c r="D20" s="4" t="s">
        <v>2</v>
      </c>
      <c r="E20" s="9" t="s">
        <v>395</v>
      </c>
      <c r="F20" s="9">
        <v>15</v>
      </c>
      <c r="G20" s="9">
        <v>-3.2019850000000002E-2</v>
      </c>
      <c r="H20" s="9">
        <v>4.5723107999999998E-2</v>
      </c>
      <c r="I20" s="9">
        <v>0.49608322300000002</v>
      </c>
      <c r="J20" s="2">
        <f t="shared" si="0"/>
        <v>0.96848735741434877</v>
      </c>
      <c r="K20" s="2">
        <f t="shared" si="1"/>
        <v>0.88546961023166504</v>
      </c>
      <c r="L20" s="2">
        <f t="shared" si="2"/>
        <v>1.0592884844755184</v>
      </c>
    </row>
    <row r="21" spans="1:12" x14ac:dyDescent="0.3">
      <c r="A21" s="3" t="s">
        <v>12</v>
      </c>
      <c r="B21" s="3" t="s">
        <v>9</v>
      </c>
      <c r="C21" s="3" t="s">
        <v>54</v>
      </c>
      <c r="D21" s="4" t="s">
        <v>2</v>
      </c>
      <c r="E21" s="9" t="s">
        <v>396</v>
      </c>
      <c r="F21" s="9">
        <v>15</v>
      </c>
      <c r="G21" s="9">
        <v>-2.2669228999999999E-2</v>
      </c>
      <c r="H21" s="9">
        <v>2.7624484000000001E-2</v>
      </c>
      <c r="I21" s="9">
        <v>0.41186224700000001</v>
      </c>
      <c r="J21" s="2">
        <f t="shared" si="0"/>
        <v>0.97758578732906976</v>
      </c>
      <c r="K21" s="2">
        <f t="shared" si="1"/>
        <v>0.92606280965051824</v>
      </c>
      <c r="L21" s="2">
        <f t="shared" si="2"/>
        <v>1.0319753278381343</v>
      </c>
    </row>
    <row r="22" spans="1:12" x14ac:dyDescent="0.3">
      <c r="A22" s="3" t="s">
        <v>12</v>
      </c>
      <c r="B22" s="3" t="s">
        <v>9</v>
      </c>
      <c r="C22" s="3" t="s">
        <v>54</v>
      </c>
      <c r="D22" s="4" t="s">
        <v>2</v>
      </c>
      <c r="E22" s="9" t="s">
        <v>397</v>
      </c>
      <c r="F22" s="9">
        <v>15</v>
      </c>
      <c r="G22" s="9">
        <v>-1.6574131999999998E-2</v>
      </c>
      <c r="H22" s="9">
        <v>2.5647658E-2</v>
      </c>
      <c r="I22" s="9">
        <v>0.51813430500000002</v>
      </c>
      <c r="J22" s="2">
        <f t="shared" si="0"/>
        <v>0.98356246323547103</v>
      </c>
      <c r="K22" s="2">
        <f t="shared" si="1"/>
        <v>0.9353415318538647</v>
      </c>
      <c r="L22" s="2">
        <f t="shared" si="2"/>
        <v>1.0342693937351757</v>
      </c>
    </row>
    <row r="23" spans="1:12" x14ac:dyDescent="0.3">
      <c r="A23" s="3" t="s">
        <v>14</v>
      </c>
      <c r="B23" s="3" t="s">
        <v>15</v>
      </c>
      <c r="C23" s="3" t="s">
        <v>54</v>
      </c>
      <c r="D23" s="4" t="s">
        <v>2</v>
      </c>
      <c r="E23" s="2" t="s">
        <v>393</v>
      </c>
      <c r="F23" s="2">
        <v>58</v>
      </c>
      <c r="G23" s="2">
        <v>2.4754234999999999E-2</v>
      </c>
      <c r="H23" s="2">
        <v>4.6361162999999997E-2</v>
      </c>
      <c r="I23" s="2">
        <v>0.59338073300000005</v>
      </c>
      <c r="J23" s="2">
        <f t="shared" si="0"/>
        <v>1.0250631649160364</v>
      </c>
      <c r="K23" s="2">
        <f t="shared" si="1"/>
        <v>0.93602448423120233</v>
      </c>
      <c r="L23" s="2">
        <f t="shared" si="2"/>
        <v>1.1225715884245397</v>
      </c>
    </row>
    <row r="24" spans="1:12" x14ac:dyDescent="0.3">
      <c r="A24" s="3" t="s">
        <v>14</v>
      </c>
      <c r="B24" s="3" t="s">
        <v>15</v>
      </c>
      <c r="C24" s="3" t="s">
        <v>54</v>
      </c>
      <c r="D24" s="4" t="s">
        <v>2</v>
      </c>
      <c r="E24" s="2" t="s">
        <v>394</v>
      </c>
      <c r="F24" s="2">
        <v>58</v>
      </c>
      <c r="G24" s="2">
        <v>7.3924258000000007E-2</v>
      </c>
      <c r="H24" s="2">
        <v>6.5783347000000006E-2</v>
      </c>
      <c r="I24" s="2">
        <v>0.261117665</v>
      </c>
      <c r="J24" s="2">
        <f t="shared" si="0"/>
        <v>1.0767252490838199</v>
      </c>
      <c r="K24" s="2">
        <f t="shared" si="1"/>
        <v>0.94647464002012338</v>
      </c>
      <c r="L24" s="2">
        <f t="shared" si="2"/>
        <v>1.2249005023420014</v>
      </c>
    </row>
    <row r="25" spans="1:12" x14ac:dyDescent="0.3">
      <c r="A25" s="3" t="s">
        <v>14</v>
      </c>
      <c r="B25" s="3" t="s">
        <v>15</v>
      </c>
      <c r="C25" s="3" t="s">
        <v>54</v>
      </c>
      <c r="D25" s="4" t="s">
        <v>2</v>
      </c>
      <c r="E25" s="2" t="s">
        <v>395</v>
      </c>
      <c r="F25" s="2">
        <v>58</v>
      </c>
      <c r="G25" s="2">
        <v>5.5077849999999998E-2</v>
      </c>
      <c r="H25" s="2">
        <v>0.100781589</v>
      </c>
      <c r="I25" s="2">
        <v>0.58688843000000002</v>
      </c>
      <c r="J25" s="2">
        <f t="shared" si="0"/>
        <v>1.0566228695640767</v>
      </c>
      <c r="K25" s="2">
        <f t="shared" si="1"/>
        <v>0.8672273899531161</v>
      </c>
      <c r="L25" s="2">
        <f t="shared" si="2"/>
        <v>1.2873807970320004</v>
      </c>
    </row>
    <row r="26" spans="1:12" x14ac:dyDescent="0.3">
      <c r="A26" s="3" t="s">
        <v>14</v>
      </c>
      <c r="B26" s="3" t="s">
        <v>15</v>
      </c>
      <c r="C26" s="3" t="s">
        <v>54</v>
      </c>
      <c r="D26" s="4" t="s">
        <v>2</v>
      </c>
      <c r="E26" s="2" t="s">
        <v>396</v>
      </c>
      <c r="F26" s="2">
        <v>58</v>
      </c>
      <c r="G26" s="2">
        <v>2.4754635000000001E-2</v>
      </c>
      <c r="H26" s="2">
        <v>4.6361510000000002E-2</v>
      </c>
      <c r="I26" s="2">
        <v>0.59337751500000002</v>
      </c>
      <c r="J26" s="2">
        <f t="shared" si="0"/>
        <v>1.0250635749413843</v>
      </c>
      <c r="K26" s="2">
        <f t="shared" si="1"/>
        <v>0.93602422203206048</v>
      </c>
      <c r="L26" s="2">
        <f t="shared" si="2"/>
        <v>1.1225728009372185</v>
      </c>
    </row>
    <row r="27" spans="1:12" x14ac:dyDescent="0.3">
      <c r="A27" s="3" t="s">
        <v>14</v>
      </c>
      <c r="B27" s="3" t="s">
        <v>15</v>
      </c>
      <c r="C27" s="3" t="s">
        <v>54</v>
      </c>
      <c r="D27" s="4" t="s">
        <v>2</v>
      </c>
      <c r="E27" s="2" t="s">
        <v>397</v>
      </c>
      <c r="F27" s="2">
        <v>58</v>
      </c>
      <c r="G27" s="2">
        <v>2.5069494000000001E-2</v>
      </c>
      <c r="H27" s="2">
        <v>4.3087659E-2</v>
      </c>
      <c r="I27" s="2">
        <v>0.56068430199999997</v>
      </c>
      <c r="J27" s="2">
        <f t="shared" si="0"/>
        <v>1.0253863762493085</v>
      </c>
      <c r="K27" s="2">
        <f t="shared" si="1"/>
        <v>0.94234642461732976</v>
      </c>
      <c r="L27" s="2">
        <f t="shared" si="2"/>
        <v>1.1157438423185513</v>
      </c>
    </row>
    <row r="28" spans="1:12" x14ac:dyDescent="0.3">
      <c r="A28" s="3" t="s">
        <v>5</v>
      </c>
      <c r="B28" s="3" t="s">
        <v>6</v>
      </c>
      <c r="C28" s="3" t="s">
        <v>54</v>
      </c>
      <c r="D28" s="4" t="s">
        <v>2</v>
      </c>
      <c r="E28" s="9" t="s">
        <v>393</v>
      </c>
      <c r="F28" s="9">
        <v>2</v>
      </c>
      <c r="G28" s="9">
        <v>-6.3647231999999998E-2</v>
      </c>
      <c r="H28" s="9">
        <v>4.5131074E-2</v>
      </c>
      <c r="I28" s="9">
        <v>0.158458452</v>
      </c>
      <c r="J28" s="2">
        <f>EXP(G28)</f>
        <v>0.93833595605040654</v>
      </c>
      <c r="K28" s="2">
        <f>EXP(G28-1.96*H28)</f>
        <v>0.85889883290166991</v>
      </c>
      <c r="L28" s="2">
        <f>EXP(G28+1.96*H28)</f>
        <v>1.025119993984007</v>
      </c>
    </row>
    <row r="29" spans="1:12" x14ac:dyDescent="0.3">
      <c r="A29" s="3" t="s">
        <v>5</v>
      </c>
      <c r="B29" s="3" t="s">
        <v>6</v>
      </c>
      <c r="C29" s="3" t="s">
        <v>54</v>
      </c>
      <c r="D29" s="4" t="s">
        <v>2</v>
      </c>
      <c r="E29" s="9" t="s">
        <v>396</v>
      </c>
      <c r="F29" s="9">
        <v>2</v>
      </c>
      <c r="G29" s="9">
        <v>-6.3630416999999995E-2</v>
      </c>
      <c r="H29" s="9">
        <v>4.5126567999999999E-2</v>
      </c>
      <c r="I29" s="9">
        <v>0.15852687900000001</v>
      </c>
      <c r="J29" s="2">
        <f>EXP(G29)</f>
        <v>0.93835173430216279</v>
      </c>
      <c r="K29" s="2">
        <f>EXP(G29-1.96*H29)</f>
        <v>0.85892086115637711</v>
      </c>
      <c r="L29" s="2">
        <f>EXP(G29+1.96*H29)</f>
        <v>1.0251281777956145</v>
      </c>
    </row>
    <row r="30" spans="1:12" x14ac:dyDescent="0.3">
      <c r="A30" s="3" t="s">
        <v>5</v>
      </c>
      <c r="B30" s="3" t="s">
        <v>6</v>
      </c>
      <c r="C30" s="3" t="s">
        <v>54</v>
      </c>
      <c r="D30" s="4" t="s">
        <v>2</v>
      </c>
      <c r="E30" s="9" t="s">
        <v>397</v>
      </c>
      <c r="F30" s="9">
        <v>2</v>
      </c>
      <c r="G30" s="9">
        <v>-6.3808823000000001E-2</v>
      </c>
      <c r="H30" s="9">
        <v>4.5869393000000001E-2</v>
      </c>
      <c r="I30" s="9">
        <v>0.164195697</v>
      </c>
      <c r="J30" s="2">
        <f>EXP(G30)</f>
        <v>0.93818434165502318</v>
      </c>
      <c r="K30" s="2">
        <f>EXP(G30-1.96*H30)</f>
        <v>0.85751823635661362</v>
      </c>
      <c r="L30" s="2">
        <f>EXP(G30+1.96*H30)</f>
        <v>1.0264386477264693</v>
      </c>
    </row>
    <row r="31" spans="1:12" x14ac:dyDescent="0.3">
      <c r="A31" s="2" t="s">
        <v>409</v>
      </c>
      <c r="B31" s="2" t="s">
        <v>404</v>
      </c>
      <c r="C31" s="3" t="s">
        <v>54</v>
      </c>
      <c r="D31" s="4" t="s">
        <v>2</v>
      </c>
      <c r="E31" s="9" t="s">
        <v>393</v>
      </c>
      <c r="F31" s="9">
        <v>11</v>
      </c>
      <c r="G31" s="9">
        <v>-8.0671491374685197E-2</v>
      </c>
      <c r="H31" s="9">
        <v>5.91408542439575E-2</v>
      </c>
      <c r="I31" s="9">
        <v>0.172549652512415</v>
      </c>
      <c r="J31" s="2">
        <f t="shared" si="0"/>
        <v>0.92249668979251898</v>
      </c>
      <c r="K31" s="2">
        <f t="shared" si="1"/>
        <v>0.82152939035526407</v>
      </c>
      <c r="L31" s="2">
        <f t="shared" si="2"/>
        <v>1.0358730346946523</v>
      </c>
    </row>
    <row r="32" spans="1:12" x14ac:dyDescent="0.3">
      <c r="A32" s="2" t="s">
        <v>409</v>
      </c>
      <c r="B32" s="2" t="s">
        <v>404</v>
      </c>
      <c r="C32" s="3" t="s">
        <v>54</v>
      </c>
      <c r="D32" s="4" t="s">
        <v>2</v>
      </c>
      <c r="E32" s="9" t="s">
        <v>394</v>
      </c>
      <c r="F32" s="9">
        <v>11</v>
      </c>
      <c r="G32" s="9">
        <v>-8.1190578420182194E-2</v>
      </c>
      <c r="H32" s="9">
        <v>6.9233598109706099E-2</v>
      </c>
      <c r="I32" s="9">
        <v>0.240914173465683</v>
      </c>
      <c r="J32" s="2">
        <f t="shared" si="0"/>
        <v>0.92201795797382613</v>
      </c>
      <c r="K32" s="2">
        <f t="shared" si="1"/>
        <v>0.80501977977593786</v>
      </c>
      <c r="L32" s="2">
        <f t="shared" si="2"/>
        <v>1.0560201577442461</v>
      </c>
    </row>
    <row r="33" spans="1:12" x14ac:dyDescent="0.3">
      <c r="A33" s="2" t="s">
        <v>409</v>
      </c>
      <c r="B33" s="2" t="s">
        <v>404</v>
      </c>
      <c r="C33" s="3" t="s">
        <v>54</v>
      </c>
      <c r="D33" s="4" t="s">
        <v>2</v>
      </c>
      <c r="E33" s="9" t="s">
        <v>395</v>
      </c>
      <c r="F33" s="9">
        <v>11</v>
      </c>
      <c r="G33" s="9">
        <v>-0.16884773597619401</v>
      </c>
      <c r="H33" s="9">
        <v>8.8744565997961003E-2</v>
      </c>
      <c r="I33" s="9">
        <v>8.9511380164837506E-2</v>
      </c>
      <c r="J33" s="2">
        <f t="shared" si="0"/>
        <v>0.84463750149998851</v>
      </c>
      <c r="K33" s="2">
        <f t="shared" si="1"/>
        <v>0.70978932003031692</v>
      </c>
      <c r="L33" s="2">
        <f t="shared" si="2"/>
        <v>1.0051045976708575</v>
      </c>
    </row>
    <row r="34" spans="1:12" x14ac:dyDescent="0.3">
      <c r="A34" s="2" t="s">
        <v>409</v>
      </c>
      <c r="B34" s="2" t="s">
        <v>404</v>
      </c>
      <c r="C34" s="3" t="s">
        <v>54</v>
      </c>
      <c r="D34" s="4" t="s">
        <v>2</v>
      </c>
      <c r="E34" s="9" t="s">
        <v>396</v>
      </c>
      <c r="F34" s="9">
        <v>11</v>
      </c>
      <c r="G34" s="9">
        <v>-8.0647722346425602E-2</v>
      </c>
      <c r="H34" s="9">
        <v>5.9130848232578498E-2</v>
      </c>
      <c r="I34" s="9">
        <v>0.17260352077789401</v>
      </c>
      <c r="J34" s="2">
        <f t="shared" si="0"/>
        <v>0.92251861690300008</v>
      </c>
      <c r="K34" s="2">
        <f t="shared" si="1"/>
        <v>0.82156502973914569</v>
      </c>
      <c r="L34" s="2">
        <f t="shared" si="2"/>
        <v>1.0358773410825888</v>
      </c>
    </row>
    <row r="35" spans="1:12" x14ac:dyDescent="0.3">
      <c r="A35" s="2" t="s">
        <v>409</v>
      </c>
      <c r="B35" s="2" t="s">
        <v>404</v>
      </c>
      <c r="C35" s="3" t="s">
        <v>54</v>
      </c>
      <c r="D35" s="4" t="s">
        <v>2</v>
      </c>
      <c r="E35" s="9" t="s">
        <v>397</v>
      </c>
      <c r="F35" s="9">
        <v>11</v>
      </c>
      <c r="G35" s="9">
        <v>-7.0084801783903597E-2</v>
      </c>
      <c r="H35" s="9">
        <v>5.60186960916274E-2</v>
      </c>
      <c r="I35" s="9">
        <v>0.21089922566010499</v>
      </c>
      <c r="J35" s="2">
        <f t="shared" si="0"/>
        <v>0.93231475459920643</v>
      </c>
      <c r="K35" s="2">
        <f t="shared" si="1"/>
        <v>0.83536924180286787</v>
      </c>
      <c r="L35" s="2">
        <f t="shared" si="2"/>
        <v>1.0405109000272441</v>
      </c>
    </row>
    <row r="36" spans="1:12" x14ac:dyDescent="0.3">
      <c r="A36" s="2" t="s">
        <v>410</v>
      </c>
      <c r="B36" s="2" t="s">
        <v>405</v>
      </c>
      <c r="C36" s="3" t="s">
        <v>54</v>
      </c>
      <c r="D36" s="4" t="s">
        <v>2</v>
      </c>
      <c r="E36" s="9" t="s">
        <v>393</v>
      </c>
      <c r="F36" s="9">
        <v>11</v>
      </c>
      <c r="G36" s="9">
        <v>-8.0671491374685197E-2</v>
      </c>
      <c r="H36" s="9">
        <v>5.91408542439575E-2</v>
      </c>
      <c r="I36" s="9">
        <v>0.172549652512415</v>
      </c>
      <c r="J36" s="2">
        <f t="shared" si="0"/>
        <v>0.92249668979251898</v>
      </c>
      <c r="K36" s="2">
        <f t="shared" si="1"/>
        <v>0.82152939035526407</v>
      </c>
      <c r="L36" s="2">
        <f t="shared" si="2"/>
        <v>1.0358730346946523</v>
      </c>
    </row>
    <row r="37" spans="1:12" x14ac:dyDescent="0.3">
      <c r="A37" s="2" t="s">
        <v>410</v>
      </c>
      <c r="B37" s="2" t="s">
        <v>405</v>
      </c>
      <c r="C37" s="3" t="s">
        <v>54</v>
      </c>
      <c r="D37" s="4" t="s">
        <v>2</v>
      </c>
      <c r="E37" s="9" t="s">
        <v>394</v>
      </c>
      <c r="F37" s="9">
        <v>11</v>
      </c>
      <c r="G37" s="9">
        <v>-8.1190578420182194E-2</v>
      </c>
      <c r="H37" s="9">
        <v>6.9233598109706099E-2</v>
      </c>
      <c r="I37" s="9">
        <v>0.240914173465683</v>
      </c>
      <c r="J37" s="2">
        <f t="shared" si="0"/>
        <v>0.92201795797382613</v>
      </c>
      <c r="K37" s="2">
        <f t="shared" si="1"/>
        <v>0.80501977977593786</v>
      </c>
      <c r="L37" s="2">
        <f t="shared" si="2"/>
        <v>1.0560201577442461</v>
      </c>
    </row>
    <row r="38" spans="1:12" x14ac:dyDescent="0.3">
      <c r="A38" s="2" t="s">
        <v>410</v>
      </c>
      <c r="B38" s="2" t="s">
        <v>405</v>
      </c>
      <c r="C38" s="3" t="s">
        <v>54</v>
      </c>
      <c r="D38" s="4" t="s">
        <v>2</v>
      </c>
      <c r="E38" s="9" t="s">
        <v>395</v>
      </c>
      <c r="F38" s="9">
        <v>11</v>
      </c>
      <c r="G38" s="9">
        <v>-0.16884773597619401</v>
      </c>
      <c r="H38" s="9">
        <v>8.8744565997961003E-2</v>
      </c>
      <c r="I38" s="9">
        <v>8.9511380164837506E-2</v>
      </c>
      <c r="J38" s="2">
        <f t="shared" si="0"/>
        <v>0.84463750149998851</v>
      </c>
      <c r="K38" s="2">
        <f t="shared" si="1"/>
        <v>0.70978932003031692</v>
      </c>
      <c r="L38" s="2">
        <f t="shared" si="2"/>
        <v>1.0051045976708575</v>
      </c>
    </row>
    <row r="39" spans="1:12" x14ac:dyDescent="0.3">
      <c r="A39" s="2" t="s">
        <v>410</v>
      </c>
      <c r="B39" s="2" t="s">
        <v>405</v>
      </c>
      <c r="C39" s="3" t="s">
        <v>54</v>
      </c>
      <c r="D39" s="4" t="s">
        <v>2</v>
      </c>
      <c r="E39" s="9" t="s">
        <v>396</v>
      </c>
      <c r="F39" s="9">
        <v>11</v>
      </c>
      <c r="G39" s="9">
        <v>-8.0647722346425602E-2</v>
      </c>
      <c r="H39" s="9">
        <v>5.9130848232578498E-2</v>
      </c>
      <c r="I39" s="9">
        <v>0.17260352077789401</v>
      </c>
      <c r="J39" s="2">
        <f t="shared" si="0"/>
        <v>0.92251861690300008</v>
      </c>
      <c r="K39" s="2">
        <f t="shared" si="1"/>
        <v>0.82156502973914569</v>
      </c>
      <c r="L39" s="2">
        <f t="shared" si="2"/>
        <v>1.0358773410825888</v>
      </c>
    </row>
    <row r="40" spans="1:12" x14ac:dyDescent="0.3">
      <c r="A40" s="2" t="s">
        <v>410</v>
      </c>
      <c r="B40" s="2" t="s">
        <v>405</v>
      </c>
      <c r="C40" s="3" t="s">
        <v>54</v>
      </c>
      <c r="D40" s="4" t="s">
        <v>2</v>
      </c>
      <c r="E40" s="9" t="s">
        <v>397</v>
      </c>
      <c r="F40" s="9">
        <v>11</v>
      </c>
      <c r="G40" s="9">
        <v>-7.0084801783903597E-2</v>
      </c>
      <c r="H40" s="9">
        <v>5.60186960916274E-2</v>
      </c>
      <c r="I40" s="9">
        <v>0.21089922566010499</v>
      </c>
      <c r="J40" s="2">
        <f t="shared" si="0"/>
        <v>0.93231475459920643</v>
      </c>
      <c r="K40" s="2">
        <f t="shared" si="1"/>
        <v>0.83536924180286787</v>
      </c>
      <c r="L40" s="2">
        <f t="shared" si="2"/>
        <v>1.0405109000272441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F1178-0192-4DC8-9E6C-80BBA376F134}">
  <dimension ref="A1:Q43"/>
  <sheetViews>
    <sheetView workbookViewId="0"/>
  </sheetViews>
  <sheetFormatPr defaultRowHeight="14" x14ac:dyDescent="0.3"/>
  <cols>
    <col min="1" max="1" width="24.08203125" style="24" customWidth="1"/>
    <col min="2" max="2" width="21.33203125" style="24" customWidth="1"/>
    <col min="3" max="3" width="21.08203125" style="24" customWidth="1"/>
    <col min="4" max="4" width="25.5" style="24" customWidth="1"/>
    <col min="5" max="5" width="31.9140625" style="24" customWidth="1"/>
    <col min="6" max="7" width="8.6640625" style="24"/>
    <col min="8" max="8" width="12.6640625" style="24" bestFit="1" customWidth="1"/>
    <col min="9" max="16" width="8.6640625" style="24"/>
    <col min="17" max="17" width="16.4140625" style="24" customWidth="1"/>
    <col min="18" max="16384" width="8.6640625" style="24"/>
  </cols>
  <sheetData>
    <row r="1" spans="1:17" ht="28" customHeight="1" x14ac:dyDescent="0.3">
      <c r="A1" s="23" t="s">
        <v>468</v>
      </c>
    </row>
    <row r="2" spans="1:17" s="27" customFormat="1" x14ac:dyDescent="0.3">
      <c r="A2" s="20" t="s">
        <v>381</v>
      </c>
      <c r="B2" s="20" t="s">
        <v>382</v>
      </c>
      <c r="C2" s="20" t="s">
        <v>391</v>
      </c>
      <c r="D2" s="20" t="s">
        <v>392</v>
      </c>
      <c r="E2" s="25" t="s">
        <v>383</v>
      </c>
      <c r="F2" s="25" t="s">
        <v>384</v>
      </c>
      <c r="G2" s="25" t="s">
        <v>385</v>
      </c>
      <c r="H2" s="25" t="s">
        <v>386</v>
      </c>
      <c r="I2" s="25" t="s">
        <v>387</v>
      </c>
      <c r="J2" s="25" t="s">
        <v>388</v>
      </c>
      <c r="K2" s="25" t="s">
        <v>389</v>
      </c>
      <c r="L2" s="25" t="s">
        <v>390</v>
      </c>
      <c r="M2" s="25" t="s">
        <v>387</v>
      </c>
      <c r="N2" s="25" t="s">
        <v>388</v>
      </c>
      <c r="O2" s="25" t="s">
        <v>389</v>
      </c>
      <c r="P2" s="25" t="s">
        <v>390</v>
      </c>
      <c r="Q2" s="25" t="s">
        <v>435</v>
      </c>
    </row>
    <row r="3" spans="1:17" s="27" customFormat="1" x14ac:dyDescent="0.3">
      <c r="A3" s="21" t="s">
        <v>8</v>
      </c>
      <c r="B3" s="21" t="s">
        <v>9</v>
      </c>
      <c r="C3" s="21" t="s">
        <v>54</v>
      </c>
      <c r="D3" s="22" t="s">
        <v>2</v>
      </c>
      <c r="E3" s="20" t="s">
        <v>393</v>
      </c>
      <c r="F3" s="20">
        <v>78</v>
      </c>
      <c r="G3" s="20">
        <v>-1.203951E-2</v>
      </c>
      <c r="H3" s="20">
        <v>9.3641169999999999E-3</v>
      </c>
      <c r="I3" s="20">
        <v>0.198545364</v>
      </c>
      <c r="J3" s="21">
        <f t="shared" ref="J3:J12" si="0">EXP(G3)</f>
        <v>0.98803267491975499</v>
      </c>
      <c r="K3" s="21">
        <f t="shared" ref="K3:K12" si="1">EXP(G3-1.96*H3)</f>
        <v>0.97006404943427726</v>
      </c>
      <c r="L3" s="21">
        <f t="shared" ref="L3:L12" si="2">EXP(G3+1.96*H3)</f>
        <v>1.006334135646396</v>
      </c>
      <c r="M3" s="21">
        <v>0.19850000000000001</v>
      </c>
      <c r="N3" s="21">
        <v>0.98799999999999999</v>
      </c>
      <c r="O3" s="21">
        <v>0.97</v>
      </c>
      <c r="P3" s="21">
        <v>1.006</v>
      </c>
      <c r="Q3" s="21" t="s">
        <v>436</v>
      </c>
    </row>
    <row r="4" spans="1:17" s="27" customFormat="1" x14ac:dyDescent="0.3">
      <c r="A4" s="21" t="s">
        <v>8</v>
      </c>
      <c r="B4" s="21" t="s">
        <v>9</v>
      </c>
      <c r="C4" s="21" t="s">
        <v>54</v>
      </c>
      <c r="D4" s="22" t="s">
        <v>2</v>
      </c>
      <c r="E4" s="20" t="s">
        <v>394</v>
      </c>
      <c r="F4" s="20">
        <v>78</v>
      </c>
      <c r="G4" s="20">
        <v>-4.2176510000000002E-3</v>
      </c>
      <c r="H4" s="20">
        <v>1.4473086E-2</v>
      </c>
      <c r="I4" s="20">
        <v>0.77073519700000004</v>
      </c>
      <c r="J4" s="21">
        <f t="shared" si="0"/>
        <v>0.99579123079881549</v>
      </c>
      <c r="K4" s="21">
        <f t="shared" si="1"/>
        <v>0.96794026863986815</v>
      </c>
      <c r="L4" s="21">
        <f t="shared" si="2"/>
        <v>1.0244435606849978</v>
      </c>
      <c r="M4" s="21">
        <v>0.77070000000000005</v>
      </c>
      <c r="N4" s="21">
        <v>0.996</v>
      </c>
      <c r="O4" s="21">
        <v>0.96799999999999997</v>
      </c>
      <c r="P4" s="21">
        <v>1.024</v>
      </c>
      <c r="Q4" s="21" t="s">
        <v>437</v>
      </c>
    </row>
    <row r="5" spans="1:17" s="27" customFormat="1" x14ac:dyDescent="0.3">
      <c r="A5" s="21" t="s">
        <v>8</v>
      </c>
      <c r="B5" s="21" t="s">
        <v>9</v>
      </c>
      <c r="C5" s="21" t="s">
        <v>54</v>
      </c>
      <c r="D5" s="22" t="s">
        <v>2</v>
      </c>
      <c r="E5" s="20" t="s">
        <v>395</v>
      </c>
      <c r="F5" s="20">
        <v>78</v>
      </c>
      <c r="G5" s="20">
        <v>-1.403161E-3</v>
      </c>
      <c r="H5" s="20">
        <v>1.4488767E-2</v>
      </c>
      <c r="I5" s="20">
        <v>0.92310463499999995</v>
      </c>
      <c r="J5" s="21">
        <f t="shared" si="0"/>
        <v>0.99859782297011934</v>
      </c>
      <c r="K5" s="21">
        <f t="shared" si="1"/>
        <v>0.97063853134370282</v>
      </c>
      <c r="L5" s="21">
        <f t="shared" si="2"/>
        <v>1.0273624833955355</v>
      </c>
      <c r="M5" s="21">
        <v>0.92310000000000003</v>
      </c>
      <c r="N5" s="21">
        <v>0.999</v>
      </c>
      <c r="O5" s="21">
        <v>0.97099999999999997</v>
      </c>
      <c r="P5" s="21">
        <v>1.0269999999999999</v>
      </c>
      <c r="Q5" s="21" t="s">
        <v>438</v>
      </c>
    </row>
    <row r="6" spans="1:17" s="27" customFormat="1" x14ac:dyDescent="0.3">
      <c r="A6" s="21" t="s">
        <v>8</v>
      </c>
      <c r="B6" s="21" t="s">
        <v>9</v>
      </c>
      <c r="C6" s="21" t="s">
        <v>54</v>
      </c>
      <c r="D6" s="22" t="s">
        <v>2</v>
      </c>
      <c r="E6" s="20" t="s">
        <v>396</v>
      </c>
      <c r="F6" s="20">
        <v>78</v>
      </c>
      <c r="G6" s="20">
        <v>-1.2039602E-2</v>
      </c>
      <c r="H6" s="20">
        <v>9.3641690000000003E-3</v>
      </c>
      <c r="I6" s="20">
        <v>0.19854444800000001</v>
      </c>
      <c r="J6" s="21">
        <f t="shared" si="0"/>
        <v>0.98803258402075311</v>
      </c>
      <c r="K6" s="21">
        <f t="shared" si="1"/>
        <v>0.97006386131947508</v>
      </c>
      <c r="L6" s="21">
        <f t="shared" si="2"/>
        <v>1.0063341456292307</v>
      </c>
      <c r="M6" s="21">
        <v>0.19850000000000001</v>
      </c>
      <c r="N6" s="21">
        <v>0.98799999999999999</v>
      </c>
      <c r="O6" s="21">
        <v>0.97</v>
      </c>
      <c r="P6" s="21">
        <v>1.006</v>
      </c>
      <c r="Q6" s="21" t="s">
        <v>436</v>
      </c>
    </row>
    <row r="7" spans="1:17" s="27" customFormat="1" x14ac:dyDescent="0.3">
      <c r="A7" s="21" t="s">
        <v>8</v>
      </c>
      <c r="B7" s="21" t="s">
        <v>9</v>
      </c>
      <c r="C7" s="21" t="s">
        <v>54</v>
      </c>
      <c r="D7" s="22" t="s">
        <v>2</v>
      </c>
      <c r="E7" s="20" t="s">
        <v>397</v>
      </c>
      <c r="F7" s="20">
        <v>78</v>
      </c>
      <c r="G7" s="20">
        <v>-1.1053001E-2</v>
      </c>
      <c r="H7" s="20">
        <v>1.1758701999999999E-2</v>
      </c>
      <c r="I7" s="20">
        <v>0.34722533300000002</v>
      </c>
      <c r="J7" s="21">
        <f t="shared" si="0"/>
        <v>0.98900785898069632</v>
      </c>
      <c r="K7" s="21">
        <f t="shared" si="1"/>
        <v>0.96647479730799235</v>
      </c>
      <c r="L7" s="21">
        <f t="shared" si="2"/>
        <v>1.0120662720332398</v>
      </c>
      <c r="M7" s="21">
        <v>0.34720000000000001</v>
      </c>
      <c r="N7" s="21">
        <v>0.98899999999999999</v>
      </c>
      <c r="O7" s="21">
        <v>0.96599999999999997</v>
      </c>
      <c r="P7" s="21">
        <v>1.012</v>
      </c>
      <c r="Q7" s="21" t="s">
        <v>439</v>
      </c>
    </row>
    <row r="8" spans="1:17" s="27" customFormat="1" x14ac:dyDescent="0.3">
      <c r="A8" s="21" t="s">
        <v>10</v>
      </c>
      <c r="B8" s="21" t="s">
        <v>11</v>
      </c>
      <c r="C8" s="21" t="s">
        <v>54</v>
      </c>
      <c r="D8" s="22" t="s">
        <v>2</v>
      </c>
      <c r="E8" s="20" t="s">
        <v>393</v>
      </c>
      <c r="F8" s="20">
        <v>158</v>
      </c>
      <c r="G8" s="20">
        <v>1.8685801927175501E-2</v>
      </c>
      <c r="H8" s="20">
        <v>2.7862302953439302E-2</v>
      </c>
      <c r="I8" s="20">
        <v>0.50244470104279504</v>
      </c>
      <c r="J8" s="21">
        <f>EXP(G8)</f>
        <v>1.0188614740093107</v>
      </c>
      <c r="K8" s="21">
        <f t="shared" si="1"/>
        <v>0.96471330807433009</v>
      </c>
      <c r="L8" s="21">
        <f t="shared" si="2"/>
        <v>1.0760489095900838</v>
      </c>
      <c r="M8" s="21">
        <v>0.50239999999999996</v>
      </c>
      <c r="N8" s="21">
        <v>1.0189999999999999</v>
      </c>
      <c r="O8" s="21">
        <v>0.96499999999999997</v>
      </c>
      <c r="P8" s="21">
        <v>1.0760000000000001</v>
      </c>
      <c r="Q8" s="21" t="s">
        <v>440</v>
      </c>
    </row>
    <row r="9" spans="1:17" s="27" customFormat="1" x14ac:dyDescent="0.3">
      <c r="A9" s="21" t="s">
        <v>10</v>
      </c>
      <c r="B9" s="21" t="s">
        <v>11</v>
      </c>
      <c r="C9" s="21" t="s">
        <v>54</v>
      </c>
      <c r="D9" s="22" t="s">
        <v>2</v>
      </c>
      <c r="E9" s="20" t="s">
        <v>394</v>
      </c>
      <c r="F9" s="20">
        <v>158</v>
      </c>
      <c r="G9" s="20">
        <v>4.9933797485705499E-2</v>
      </c>
      <c r="H9" s="20">
        <v>5.9530246660810499E-2</v>
      </c>
      <c r="I9" s="20">
        <v>0.40158318567092099</v>
      </c>
      <c r="J9" s="21">
        <f t="shared" si="0"/>
        <v>1.0512015018899292</v>
      </c>
      <c r="K9" s="21">
        <f t="shared" si="1"/>
        <v>0.93543325192911175</v>
      </c>
      <c r="L9" s="21">
        <f t="shared" si="2"/>
        <v>1.1812971105065901</v>
      </c>
      <c r="M9" s="21">
        <v>0.40160000000000001</v>
      </c>
      <c r="N9" s="21">
        <v>1.0509999999999999</v>
      </c>
      <c r="O9" s="21">
        <v>0.93500000000000005</v>
      </c>
      <c r="P9" s="21">
        <v>1.181</v>
      </c>
      <c r="Q9" s="21" t="s">
        <v>441</v>
      </c>
    </row>
    <row r="10" spans="1:17" s="27" customFormat="1" x14ac:dyDescent="0.3">
      <c r="A10" s="21" t="s">
        <v>10</v>
      </c>
      <c r="B10" s="21" t="s">
        <v>11</v>
      </c>
      <c r="C10" s="21" t="s">
        <v>54</v>
      </c>
      <c r="D10" s="22" t="s">
        <v>2</v>
      </c>
      <c r="E10" s="20" t="s">
        <v>395</v>
      </c>
      <c r="F10" s="20">
        <v>158</v>
      </c>
      <c r="G10" s="20">
        <v>0.12107450953792</v>
      </c>
      <c r="H10" s="20">
        <v>7.1097914187418398E-2</v>
      </c>
      <c r="I10" s="20">
        <v>9.0573394470436205E-2</v>
      </c>
      <c r="J10" s="21">
        <f t="shared" si="0"/>
        <v>1.1287090088210046</v>
      </c>
      <c r="K10" s="21">
        <f t="shared" si="1"/>
        <v>0.98188861644513181</v>
      </c>
      <c r="L10" s="21">
        <f t="shared" si="2"/>
        <v>1.2974832432685455</v>
      </c>
      <c r="M10" s="21">
        <v>9.06E-2</v>
      </c>
      <c r="N10" s="21">
        <v>1.129</v>
      </c>
      <c r="O10" s="21">
        <v>0.98199999999999998</v>
      </c>
      <c r="P10" s="21">
        <v>1.2969999999999999</v>
      </c>
      <c r="Q10" s="21" t="s">
        <v>442</v>
      </c>
    </row>
    <row r="11" spans="1:17" s="27" customFormat="1" x14ac:dyDescent="0.3">
      <c r="A11" s="21" t="s">
        <v>10</v>
      </c>
      <c r="B11" s="21" t="s">
        <v>11</v>
      </c>
      <c r="C11" s="21" t="s">
        <v>54</v>
      </c>
      <c r="D11" s="22" t="s">
        <v>2</v>
      </c>
      <c r="E11" s="20" t="s">
        <v>396</v>
      </c>
      <c r="F11" s="20">
        <v>158</v>
      </c>
      <c r="G11" s="20">
        <v>1.8685556491476501E-2</v>
      </c>
      <c r="H11" s="20">
        <v>2.7862342961824001E-2</v>
      </c>
      <c r="I11" s="20">
        <v>0.50245092767434996</v>
      </c>
      <c r="J11" s="21">
        <f t="shared" si="0"/>
        <v>1.0188612239443633</v>
      </c>
      <c r="K11" s="21">
        <f t="shared" si="1"/>
        <v>0.96471299564991808</v>
      </c>
      <c r="L11" s="21">
        <f t="shared" si="2"/>
        <v>1.0760487298692007</v>
      </c>
      <c r="M11" s="21">
        <v>0.50249999999999995</v>
      </c>
      <c r="N11" s="21">
        <v>1.0189999999999999</v>
      </c>
      <c r="O11" s="21">
        <v>0.96499999999999997</v>
      </c>
      <c r="P11" s="21">
        <v>1.0760000000000001</v>
      </c>
      <c r="Q11" s="21" t="s">
        <v>440</v>
      </c>
    </row>
    <row r="12" spans="1:17" s="27" customFormat="1" x14ac:dyDescent="0.3">
      <c r="A12" s="21" t="s">
        <v>10</v>
      </c>
      <c r="B12" s="21" t="s">
        <v>11</v>
      </c>
      <c r="C12" s="21" t="s">
        <v>54</v>
      </c>
      <c r="D12" s="22" t="s">
        <v>2</v>
      </c>
      <c r="E12" s="20" t="s">
        <v>397</v>
      </c>
      <c r="F12" s="20">
        <v>158</v>
      </c>
      <c r="G12" s="20">
        <v>1.8301913204960399E-2</v>
      </c>
      <c r="H12" s="20">
        <v>3.52294565001674E-2</v>
      </c>
      <c r="I12" s="20">
        <v>0.60340794620829497</v>
      </c>
      <c r="J12" s="21">
        <f t="shared" si="0"/>
        <v>1.0184704196454215</v>
      </c>
      <c r="K12" s="21">
        <f t="shared" si="1"/>
        <v>0.95051834056707518</v>
      </c>
      <c r="L12" s="21">
        <f t="shared" si="2"/>
        <v>1.0912803587502407</v>
      </c>
      <c r="M12" s="21">
        <v>0.60340000000000005</v>
      </c>
      <c r="N12" s="21">
        <v>1.018</v>
      </c>
      <c r="O12" s="21">
        <v>0.95099999999999996</v>
      </c>
      <c r="P12" s="21">
        <v>1.091</v>
      </c>
      <c r="Q12" s="21" t="s">
        <v>443</v>
      </c>
    </row>
    <row r="13" spans="1:17" s="27" customFormat="1" x14ac:dyDescent="0.3">
      <c r="A13" s="21" t="s">
        <v>3</v>
      </c>
      <c r="B13" s="21" t="s">
        <v>4</v>
      </c>
      <c r="C13" s="21" t="s">
        <v>54</v>
      </c>
      <c r="D13" s="22" t="s">
        <v>2</v>
      </c>
      <c r="E13" s="20" t="s">
        <v>403</v>
      </c>
      <c r="F13" s="20">
        <v>1</v>
      </c>
      <c r="G13" s="20">
        <v>0.14968152866241999</v>
      </c>
      <c r="H13" s="20">
        <v>8.3381586566299903E-2</v>
      </c>
      <c r="I13" s="20">
        <v>7.2631574105474897E-2</v>
      </c>
      <c r="J13" s="21">
        <f>EXP(G13)</f>
        <v>1.161464290735635</v>
      </c>
      <c r="K13" s="21">
        <f>EXP(G13-1.96*H13)</f>
        <v>0.98634766904537408</v>
      </c>
      <c r="L13" s="21">
        <f>EXP(G13+1.96*H13)</f>
        <v>1.3676711984929675</v>
      </c>
      <c r="M13" s="21">
        <v>7.2599999999999998E-2</v>
      </c>
      <c r="N13" s="21">
        <v>1.161</v>
      </c>
      <c r="O13" s="21">
        <v>0.98599999999999999</v>
      </c>
      <c r="P13" s="21">
        <v>1.3680000000000001</v>
      </c>
      <c r="Q13" s="21" t="s">
        <v>444</v>
      </c>
    </row>
    <row r="14" spans="1:17" s="27" customFormat="1" x14ac:dyDescent="0.3">
      <c r="A14" s="21" t="s">
        <v>3</v>
      </c>
      <c r="B14" s="21" t="s">
        <v>4</v>
      </c>
      <c r="C14" s="21" t="s">
        <v>54</v>
      </c>
      <c r="D14" s="22" t="s">
        <v>2</v>
      </c>
      <c r="E14" s="20" t="s">
        <v>397</v>
      </c>
      <c r="F14" s="20">
        <v>1</v>
      </c>
      <c r="G14" s="20">
        <v>0.14968152825836201</v>
      </c>
      <c r="H14" s="20">
        <v>8.9934024173080898E-2</v>
      </c>
      <c r="I14" s="20">
        <v>9.6042871984528794E-2</v>
      </c>
      <c r="J14" s="21">
        <f>EXP(G14)</f>
        <v>1.1614642902663361</v>
      </c>
      <c r="K14" s="21">
        <f>EXP(G14-1.96*H14)</f>
        <v>0.97376122027069323</v>
      </c>
      <c r="L14" s="21">
        <f>EXP(G14+1.96*H14)</f>
        <v>1.3853491692643902</v>
      </c>
      <c r="M14" s="21">
        <v>9.6000000000000002E-2</v>
      </c>
      <c r="N14" s="21">
        <v>1.161</v>
      </c>
      <c r="O14" s="21">
        <v>0.97399999999999998</v>
      </c>
      <c r="P14" s="21">
        <v>1.385</v>
      </c>
      <c r="Q14" s="21" t="s">
        <v>445</v>
      </c>
    </row>
    <row r="15" spans="1:17" s="27" customFormat="1" x14ac:dyDescent="0.3">
      <c r="A15" s="21" t="s">
        <v>406</v>
      </c>
      <c r="B15" s="21" t="s">
        <v>404</v>
      </c>
      <c r="C15" s="21" t="s">
        <v>54</v>
      </c>
      <c r="D15" s="22" t="s">
        <v>2</v>
      </c>
      <c r="E15" s="20" t="s">
        <v>403</v>
      </c>
      <c r="F15" s="20">
        <v>1</v>
      </c>
      <c r="G15" s="20">
        <v>-1.3352755523185199E-2</v>
      </c>
      <c r="H15" s="20">
        <v>2.5771751918874999E-2</v>
      </c>
      <c r="I15" s="20">
        <v>0.60437737797778701</v>
      </c>
      <c r="J15" s="21">
        <f>EXP(G15)</f>
        <v>0.98673599704721715</v>
      </c>
      <c r="K15" s="21">
        <f>EXP(G15-1.96*H15)</f>
        <v>0.93813127355388648</v>
      </c>
      <c r="L15" s="21">
        <f>EXP(G15+1.96*H15)</f>
        <v>1.0378589386326851</v>
      </c>
      <c r="M15" s="21">
        <v>0.60440000000000005</v>
      </c>
      <c r="N15" s="21">
        <v>0.98699999999999999</v>
      </c>
      <c r="O15" s="21">
        <v>0.93799999999999994</v>
      </c>
      <c r="P15" s="21">
        <v>1.038</v>
      </c>
      <c r="Q15" s="21" t="s">
        <v>446</v>
      </c>
    </row>
    <row r="16" spans="1:17" s="27" customFormat="1" x14ac:dyDescent="0.3">
      <c r="A16" s="21" t="s">
        <v>406</v>
      </c>
      <c r="B16" s="21" t="s">
        <v>404</v>
      </c>
      <c r="C16" s="21" t="s">
        <v>54</v>
      </c>
      <c r="D16" s="22" t="s">
        <v>2</v>
      </c>
      <c r="E16" s="20" t="s">
        <v>397</v>
      </c>
      <c r="F16" s="20">
        <v>1</v>
      </c>
      <c r="G16" s="20">
        <v>-1.3352755521323201E-2</v>
      </c>
      <c r="H16" s="20">
        <v>2.6469254772714501E-2</v>
      </c>
      <c r="I16" s="20">
        <v>0.61393616656320704</v>
      </c>
      <c r="J16" s="21">
        <f>EXP(G16)</f>
        <v>0.98673599704905446</v>
      </c>
      <c r="K16" s="21">
        <f>EXP(G16-1.96*H16)</f>
        <v>0.93684962531794591</v>
      </c>
      <c r="L16" s="21">
        <f>EXP(G16+1.96*H16)</f>
        <v>1.039278771704645</v>
      </c>
      <c r="M16" s="21">
        <v>0.6139</v>
      </c>
      <c r="N16" s="21">
        <v>0.98699999999999999</v>
      </c>
      <c r="O16" s="21">
        <v>0.93700000000000006</v>
      </c>
      <c r="P16" s="21">
        <v>1.0389999999999999</v>
      </c>
      <c r="Q16" s="21" t="s">
        <v>447</v>
      </c>
    </row>
    <row r="17" spans="1:17" s="27" customFormat="1" x14ac:dyDescent="0.3">
      <c r="A17" s="21" t="s">
        <v>428</v>
      </c>
      <c r="B17" s="21" t="s">
        <v>407</v>
      </c>
      <c r="C17" s="21" t="s">
        <v>54</v>
      </c>
      <c r="D17" s="22" t="s">
        <v>2</v>
      </c>
      <c r="E17" s="21"/>
      <c r="F17" s="21" t="s">
        <v>424</v>
      </c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</row>
    <row r="18" spans="1:17" s="27" customFormat="1" x14ac:dyDescent="0.3">
      <c r="A18" s="21" t="s">
        <v>12</v>
      </c>
      <c r="B18" s="21" t="s">
        <v>9</v>
      </c>
      <c r="C18" s="21" t="s">
        <v>54</v>
      </c>
      <c r="D18" s="22" t="s">
        <v>2</v>
      </c>
      <c r="E18" s="20" t="s">
        <v>393</v>
      </c>
      <c r="F18" s="21">
        <v>14</v>
      </c>
      <c r="G18" s="21">
        <v>-7.4286076848585503E-3</v>
      </c>
      <c r="H18" s="21">
        <v>1.7463431521050201E-2</v>
      </c>
      <c r="I18" s="21">
        <v>0.67055913301905501</v>
      </c>
      <c r="J18" s="21">
        <f t="shared" ref="J18:J27" si="3">EXP(G18)</f>
        <v>0.99259891622426455</v>
      </c>
      <c r="K18" s="21">
        <f t="shared" ref="K18:K27" si="4">EXP(G18-1.96*H18)</f>
        <v>0.95919879313792411</v>
      </c>
      <c r="L18" s="21">
        <f t="shared" ref="L18:L27" si="5">EXP(G18+1.96*H18)</f>
        <v>1.0271620601881994</v>
      </c>
      <c r="M18" s="21">
        <v>0.67059999999999997</v>
      </c>
      <c r="N18" s="21">
        <v>0.99299999999999999</v>
      </c>
      <c r="O18" s="21">
        <v>0.95899999999999996</v>
      </c>
      <c r="P18" s="21">
        <v>1.0269999999999999</v>
      </c>
      <c r="Q18" s="21" t="s">
        <v>448</v>
      </c>
    </row>
    <row r="19" spans="1:17" s="27" customFormat="1" x14ac:dyDescent="0.3">
      <c r="A19" s="21" t="s">
        <v>12</v>
      </c>
      <c r="B19" s="21" t="s">
        <v>9</v>
      </c>
      <c r="C19" s="21" t="s">
        <v>54</v>
      </c>
      <c r="D19" s="22" t="s">
        <v>2</v>
      </c>
      <c r="E19" s="20" t="s">
        <v>394</v>
      </c>
      <c r="F19" s="21">
        <v>14</v>
      </c>
      <c r="G19" s="21">
        <v>-2.5327441425243701E-2</v>
      </c>
      <c r="H19" s="21">
        <v>2.31641449663159E-2</v>
      </c>
      <c r="I19" s="21">
        <v>0.274222659856724</v>
      </c>
      <c r="J19" s="21">
        <f t="shared" si="3"/>
        <v>0.97499060744031141</v>
      </c>
      <c r="K19" s="21">
        <f t="shared" si="4"/>
        <v>0.9317141982533037</v>
      </c>
      <c r="L19" s="21">
        <f t="shared" si="5"/>
        <v>1.0202771261605132</v>
      </c>
      <c r="M19" s="21">
        <v>0.2742</v>
      </c>
      <c r="N19" s="21">
        <v>0.97499999999999998</v>
      </c>
      <c r="O19" s="21">
        <v>0.93200000000000005</v>
      </c>
      <c r="P19" s="21">
        <v>1.02</v>
      </c>
      <c r="Q19" s="21" t="s">
        <v>449</v>
      </c>
    </row>
    <row r="20" spans="1:17" s="27" customFormat="1" x14ac:dyDescent="0.3">
      <c r="A20" s="21" t="s">
        <v>12</v>
      </c>
      <c r="B20" s="21" t="s">
        <v>9</v>
      </c>
      <c r="C20" s="21" t="s">
        <v>54</v>
      </c>
      <c r="D20" s="22" t="s">
        <v>2</v>
      </c>
      <c r="E20" s="20" t="s">
        <v>395</v>
      </c>
      <c r="F20" s="21">
        <v>14</v>
      </c>
      <c r="G20" s="21">
        <v>-5.1181041369586198E-2</v>
      </c>
      <c r="H20" s="21">
        <v>3.2974482071312303E-2</v>
      </c>
      <c r="I20" s="21">
        <v>0.146591565672966</v>
      </c>
      <c r="J20" s="21">
        <f t="shared" si="3"/>
        <v>0.95010664635264164</v>
      </c>
      <c r="K20" s="21">
        <f t="shared" si="4"/>
        <v>0.89064351565900235</v>
      </c>
      <c r="L20" s="21">
        <f t="shared" si="5"/>
        <v>1.013539787325054</v>
      </c>
      <c r="M20" s="21">
        <v>0.14660000000000001</v>
      </c>
      <c r="N20" s="21">
        <v>0.95</v>
      </c>
      <c r="O20" s="21">
        <v>0.89100000000000001</v>
      </c>
      <c r="P20" s="21">
        <v>1.014</v>
      </c>
      <c r="Q20" s="21" t="s">
        <v>450</v>
      </c>
    </row>
    <row r="21" spans="1:17" s="27" customFormat="1" x14ac:dyDescent="0.3">
      <c r="A21" s="21" t="s">
        <v>12</v>
      </c>
      <c r="B21" s="21" t="s">
        <v>9</v>
      </c>
      <c r="C21" s="21" t="s">
        <v>54</v>
      </c>
      <c r="D21" s="22" t="s">
        <v>2</v>
      </c>
      <c r="E21" s="20" t="s">
        <v>396</v>
      </c>
      <c r="F21" s="21">
        <v>14</v>
      </c>
      <c r="G21" s="21">
        <v>-7.4288238536209996E-3</v>
      </c>
      <c r="H21" s="21">
        <v>1.7463447564771199E-2</v>
      </c>
      <c r="I21" s="21">
        <v>0.67055039572186703</v>
      </c>
      <c r="J21" s="21">
        <f t="shared" si="3"/>
        <v>0.99259870165540842</v>
      </c>
      <c r="K21" s="21">
        <f t="shared" si="4"/>
        <v>0.9591985556264665</v>
      </c>
      <c r="L21" s="21">
        <f t="shared" si="5"/>
        <v>1.0271618704476886</v>
      </c>
      <c r="M21" s="21">
        <v>0.67059999999999997</v>
      </c>
      <c r="N21" s="21">
        <v>0.99299999999999999</v>
      </c>
      <c r="O21" s="21">
        <v>0.95899999999999996</v>
      </c>
      <c r="P21" s="21">
        <v>1.0269999999999999</v>
      </c>
      <c r="Q21" s="21" t="s">
        <v>448</v>
      </c>
    </row>
    <row r="22" spans="1:17" s="27" customFormat="1" x14ac:dyDescent="0.3">
      <c r="A22" s="21" t="s">
        <v>12</v>
      </c>
      <c r="B22" s="21" t="s">
        <v>9</v>
      </c>
      <c r="C22" s="21" t="s">
        <v>54</v>
      </c>
      <c r="D22" s="22" t="s">
        <v>2</v>
      </c>
      <c r="E22" s="20" t="s">
        <v>397</v>
      </c>
      <c r="F22" s="21">
        <v>14</v>
      </c>
      <c r="G22" s="21">
        <v>-8.6929883741486795E-3</v>
      </c>
      <c r="H22" s="21">
        <v>1.99501248510736E-2</v>
      </c>
      <c r="I22" s="21">
        <v>0.66302825501851403</v>
      </c>
      <c r="J22" s="21">
        <f t="shared" si="3"/>
        <v>0.99134468640145468</v>
      </c>
      <c r="K22" s="21">
        <f t="shared" si="4"/>
        <v>0.95332897732885624</v>
      </c>
      <c r="L22" s="21">
        <f t="shared" si="5"/>
        <v>1.030876340305964</v>
      </c>
      <c r="M22" s="21">
        <v>0.66300000000000003</v>
      </c>
      <c r="N22" s="21">
        <v>0.99099999999999999</v>
      </c>
      <c r="O22" s="21">
        <v>0.95299999999999996</v>
      </c>
      <c r="P22" s="21">
        <v>1.0309999999999999</v>
      </c>
      <c r="Q22" s="21" t="s">
        <v>451</v>
      </c>
    </row>
    <row r="23" spans="1:17" s="27" customFormat="1" x14ac:dyDescent="0.3">
      <c r="A23" s="21" t="s">
        <v>14</v>
      </c>
      <c r="B23" s="21" t="s">
        <v>15</v>
      </c>
      <c r="C23" s="21" t="s">
        <v>54</v>
      </c>
      <c r="D23" s="22" t="s">
        <v>2</v>
      </c>
      <c r="E23" s="21" t="s">
        <v>393</v>
      </c>
      <c r="F23" s="21">
        <v>53</v>
      </c>
      <c r="G23" s="21">
        <v>2.4378072735018099E-2</v>
      </c>
      <c r="H23" s="21">
        <v>3.6418960804120201E-2</v>
      </c>
      <c r="I23" s="21">
        <v>0.50325400373267903</v>
      </c>
      <c r="J23" s="21">
        <f t="shared" si="3"/>
        <v>1.0246776473472987</v>
      </c>
      <c r="K23" s="21">
        <f t="shared" si="4"/>
        <v>0.95408444904406131</v>
      </c>
      <c r="L23" s="21">
        <f t="shared" si="5"/>
        <v>1.1004940726423118</v>
      </c>
      <c r="M23" s="21">
        <v>0.50329999999999997</v>
      </c>
      <c r="N23" s="21">
        <v>1.0249999999999999</v>
      </c>
      <c r="O23" s="21">
        <v>0.95399999999999996</v>
      </c>
      <c r="P23" s="21">
        <v>1.1000000000000001</v>
      </c>
      <c r="Q23" s="21" t="s">
        <v>452</v>
      </c>
    </row>
    <row r="24" spans="1:17" s="27" customFormat="1" x14ac:dyDescent="0.3">
      <c r="A24" s="21" t="s">
        <v>14</v>
      </c>
      <c r="B24" s="21" t="s">
        <v>15</v>
      </c>
      <c r="C24" s="21" t="s">
        <v>54</v>
      </c>
      <c r="D24" s="22" t="s">
        <v>2</v>
      </c>
      <c r="E24" s="21" t="s">
        <v>394</v>
      </c>
      <c r="F24" s="21">
        <v>53</v>
      </c>
      <c r="G24" s="21">
        <v>7.6365403437643795E-2</v>
      </c>
      <c r="H24" s="21">
        <v>6.3138666161737897E-2</v>
      </c>
      <c r="I24" s="21">
        <v>0.22647575678910301</v>
      </c>
      <c r="J24" s="21">
        <f t="shared" si="3"/>
        <v>1.079356902831109</v>
      </c>
      <c r="K24" s="21">
        <f t="shared" si="4"/>
        <v>0.95371882637441396</v>
      </c>
      <c r="L24" s="21">
        <f t="shared" si="5"/>
        <v>1.2215459016552956</v>
      </c>
      <c r="M24" s="21">
        <v>0.22650000000000001</v>
      </c>
      <c r="N24" s="21">
        <v>1.079</v>
      </c>
      <c r="O24" s="21">
        <v>0.95399999999999996</v>
      </c>
      <c r="P24" s="21">
        <v>1.222</v>
      </c>
      <c r="Q24" s="21" t="s">
        <v>453</v>
      </c>
    </row>
    <row r="25" spans="1:17" s="27" customFormat="1" x14ac:dyDescent="0.3">
      <c r="A25" s="21" t="s">
        <v>14</v>
      </c>
      <c r="B25" s="21" t="s">
        <v>15</v>
      </c>
      <c r="C25" s="21" t="s">
        <v>54</v>
      </c>
      <c r="D25" s="22" t="s">
        <v>2</v>
      </c>
      <c r="E25" s="21" t="s">
        <v>395</v>
      </c>
      <c r="F25" s="21">
        <v>53</v>
      </c>
      <c r="G25" s="21">
        <v>0.143685422110199</v>
      </c>
      <c r="H25" s="21">
        <v>9.0910877822971997E-2</v>
      </c>
      <c r="I25" s="21">
        <v>0.120173233313393</v>
      </c>
      <c r="J25" s="21">
        <f t="shared" si="3"/>
        <v>1.1545208646563294</v>
      </c>
      <c r="K25" s="21">
        <f t="shared" si="4"/>
        <v>0.96608843781901987</v>
      </c>
      <c r="L25" s="21">
        <f t="shared" si="5"/>
        <v>1.379706427225142</v>
      </c>
      <c r="M25" s="21">
        <v>0.1202</v>
      </c>
      <c r="N25" s="21">
        <v>1.155</v>
      </c>
      <c r="O25" s="21">
        <v>0.96599999999999997</v>
      </c>
      <c r="P25" s="21">
        <v>1.38</v>
      </c>
      <c r="Q25" s="21" t="s">
        <v>454</v>
      </c>
    </row>
    <row r="26" spans="1:17" s="27" customFormat="1" x14ac:dyDescent="0.3">
      <c r="A26" s="21" t="s">
        <v>14</v>
      </c>
      <c r="B26" s="21" t="s">
        <v>15</v>
      </c>
      <c r="C26" s="21" t="s">
        <v>54</v>
      </c>
      <c r="D26" s="22" t="s">
        <v>2</v>
      </c>
      <c r="E26" s="21" t="s">
        <v>396</v>
      </c>
      <c r="F26" s="21">
        <v>53</v>
      </c>
      <c r="G26" s="21">
        <v>2.43778005980099E-2</v>
      </c>
      <c r="H26" s="21">
        <v>3.6419284349099502E-2</v>
      </c>
      <c r="I26" s="21">
        <v>0.50326256161154403</v>
      </c>
      <c r="J26" s="21">
        <f t="shared" si="3"/>
        <v>1.0246773684946275</v>
      </c>
      <c r="K26" s="21">
        <f t="shared" si="4"/>
        <v>0.95408358437186835</v>
      </c>
      <c r="L26" s="21">
        <f t="shared" si="5"/>
        <v>1.1004944710335101</v>
      </c>
      <c r="M26" s="21">
        <v>0.50329999999999997</v>
      </c>
      <c r="N26" s="21">
        <v>1.0249999999999999</v>
      </c>
      <c r="O26" s="21">
        <v>0.95399999999999996</v>
      </c>
      <c r="P26" s="21">
        <v>1.1000000000000001</v>
      </c>
      <c r="Q26" s="21" t="s">
        <v>452</v>
      </c>
    </row>
    <row r="27" spans="1:17" s="27" customFormat="1" x14ac:dyDescent="0.3">
      <c r="A27" s="21" t="s">
        <v>14</v>
      </c>
      <c r="B27" s="21" t="s">
        <v>15</v>
      </c>
      <c r="C27" s="21" t="s">
        <v>54</v>
      </c>
      <c r="D27" s="22" t="s">
        <v>2</v>
      </c>
      <c r="E27" s="21" t="s">
        <v>397</v>
      </c>
      <c r="F27" s="21">
        <v>53</v>
      </c>
      <c r="G27" s="21">
        <v>2.4232803238835102E-2</v>
      </c>
      <c r="H27" s="21">
        <v>4.3007176317320803E-2</v>
      </c>
      <c r="I27" s="21">
        <v>0.57312201226016002</v>
      </c>
      <c r="J27" s="21">
        <f t="shared" si="3"/>
        <v>1.0245288037531974</v>
      </c>
      <c r="K27" s="21">
        <f t="shared" si="4"/>
        <v>0.94170684064948018</v>
      </c>
      <c r="L27" s="21">
        <f t="shared" si="5"/>
        <v>1.1146348570602125</v>
      </c>
      <c r="M27" s="21">
        <v>0.57310000000000005</v>
      </c>
      <c r="N27" s="21">
        <v>1.0249999999999999</v>
      </c>
      <c r="O27" s="21">
        <v>0.94199999999999995</v>
      </c>
      <c r="P27" s="21">
        <v>1.115</v>
      </c>
      <c r="Q27" s="21" t="s">
        <v>455</v>
      </c>
    </row>
    <row r="28" spans="1:17" s="27" customFormat="1" x14ac:dyDescent="0.3">
      <c r="A28" s="21" t="s">
        <v>5</v>
      </c>
      <c r="B28" s="21" t="s">
        <v>6</v>
      </c>
      <c r="C28" s="21" t="s">
        <v>54</v>
      </c>
      <c r="D28" s="22" t="s">
        <v>2</v>
      </c>
      <c r="E28" s="20" t="s">
        <v>393</v>
      </c>
      <c r="F28" s="20">
        <v>2</v>
      </c>
      <c r="G28" s="20">
        <v>-6.3647231999999998E-2</v>
      </c>
      <c r="H28" s="20">
        <v>4.5131074E-2</v>
      </c>
      <c r="I28" s="20">
        <v>0.158458452</v>
      </c>
      <c r="J28" s="21">
        <f>EXP(G28)</f>
        <v>0.93833595605040654</v>
      </c>
      <c r="K28" s="21">
        <f>EXP(G28-1.96*H28)</f>
        <v>0.85889883290166991</v>
      </c>
      <c r="L28" s="21">
        <f>EXP(G28+1.96*H28)</f>
        <v>1.025119993984007</v>
      </c>
      <c r="M28" s="21">
        <v>0.1585</v>
      </c>
      <c r="N28" s="21">
        <v>0.93799999999999994</v>
      </c>
      <c r="O28" s="21">
        <v>0.85899999999999999</v>
      </c>
      <c r="P28" s="21">
        <v>1.0249999999999999</v>
      </c>
      <c r="Q28" s="21" t="s">
        <v>456</v>
      </c>
    </row>
    <row r="29" spans="1:17" s="27" customFormat="1" x14ac:dyDescent="0.3">
      <c r="A29" s="21" t="s">
        <v>5</v>
      </c>
      <c r="B29" s="21" t="s">
        <v>6</v>
      </c>
      <c r="C29" s="21" t="s">
        <v>54</v>
      </c>
      <c r="D29" s="22" t="s">
        <v>2</v>
      </c>
      <c r="E29" s="20" t="s">
        <v>396</v>
      </c>
      <c r="F29" s="20">
        <v>2</v>
      </c>
      <c r="G29" s="20">
        <v>-6.3630416999999995E-2</v>
      </c>
      <c r="H29" s="20">
        <v>4.5126567999999999E-2</v>
      </c>
      <c r="I29" s="20">
        <v>0.15852687900000001</v>
      </c>
      <c r="J29" s="21">
        <f>EXP(G29)</f>
        <v>0.93835173430216279</v>
      </c>
      <c r="K29" s="21">
        <f>EXP(G29-1.96*H29)</f>
        <v>0.85892086115637711</v>
      </c>
      <c r="L29" s="21">
        <f>EXP(G29+1.96*H29)</f>
        <v>1.0251281777956145</v>
      </c>
      <c r="M29" s="21">
        <v>0.1585</v>
      </c>
      <c r="N29" s="21">
        <v>0.93799999999999994</v>
      </c>
      <c r="O29" s="21">
        <v>0.85899999999999999</v>
      </c>
      <c r="P29" s="21">
        <v>1.0249999999999999</v>
      </c>
      <c r="Q29" s="21" t="s">
        <v>456</v>
      </c>
    </row>
    <row r="30" spans="1:17" s="27" customFormat="1" x14ac:dyDescent="0.3">
      <c r="A30" s="21" t="s">
        <v>5</v>
      </c>
      <c r="B30" s="21" t="s">
        <v>6</v>
      </c>
      <c r="C30" s="21" t="s">
        <v>54</v>
      </c>
      <c r="D30" s="22" t="s">
        <v>2</v>
      </c>
      <c r="E30" s="20" t="s">
        <v>397</v>
      </c>
      <c r="F30" s="20">
        <v>2</v>
      </c>
      <c r="G30" s="20">
        <v>-6.3808823000000001E-2</v>
      </c>
      <c r="H30" s="20">
        <v>4.5869393000000001E-2</v>
      </c>
      <c r="I30" s="20">
        <v>0.164195697</v>
      </c>
      <c r="J30" s="21">
        <f>EXP(G30)</f>
        <v>0.93818434165502318</v>
      </c>
      <c r="K30" s="21">
        <f>EXP(G30-1.96*H30)</f>
        <v>0.85751823635661362</v>
      </c>
      <c r="L30" s="21">
        <f>EXP(G30+1.96*H30)</f>
        <v>1.0264386477264693</v>
      </c>
      <c r="M30" s="21">
        <v>0.16420000000000001</v>
      </c>
      <c r="N30" s="21">
        <v>0.93799999999999994</v>
      </c>
      <c r="O30" s="21">
        <v>0.85799999999999998</v>
      </c>
      <c r="P30" s="21">
        <v>1.026</v>
      </c>
      <c r="Q30" s="21" t="s">
        <v>457</v>
      </c>
    </row>
    <row r="31" spans="1:17" s="27" customFormat="1" x14ac:dyDescent="0.3">
      <c r="A31" s="21" t="s">
        <v>409</v>
      </c>
      <c r="B31" s="21" t="s">
        <v>404</v>
      </c>
      <c r="C31" s="21" t="s">
        <v>54</v>
      </c>
      <c r="D31" s="22" t="s">
        <v>2</v>
      </c>
      <c r="E31" s="20" t="s">
        <v>393</v>
      </c>
      <c r="F31" s="20">
        <v>11</v>
      </c>
      <c r="G31" s="20">
        <v>-8.0671491374685197E-2</v>
      </c>
      <c r="H31" s="20">
        <v>5.91408542439575E-2</v>
      </c>
      <c r="I31" s="20">
        <v>0.172549652512415</v>
      </c>
      <c r="J31" s="21">
        <f t="shared" ref="J31:J40" si="6">EXP(G31)</f>
        <v>0.92249668979251898</v>
      </c>
      <c r="K31" s="21">
        <f t="shared" ref="K31:K40" si="7">EXP(G31-1.96*H31)</f>
        <v>0.82152939035526407</v>
      </c>
      <c r="L31" s="21">
        <f t="shared" ref="L31:L40" si="8">EXP(G31+1.96*H31)</f>
        <v>1.0358730346946523</v>
      </c>
      <c r="M31" s="21">
        <v>0.17249999999999999</v>
      </c>
      <c r="N31" s="21">
        <v>0.92200000000000004</v>
      </c>
      <c r="O31" s="21">
        <v>0.82199999999999995</v>
      </c>
      <c r="P31" s="21">
        <v>1.036</v>
      </c>
      <c r="Q31" s="21" t="s">
        <v>458</v>
      </c>
    </row>
    <row r="32" spans="1:17" s="27" customFormat="1" x14ac:dyDescent="0.3">
      <c r="A32" s="21" t="s">
        <v>409</v>
      </c>
      <c r="B32" s="21" t="s">
        <v>404</v>
      </c>
      <c r="C32" s="21" t="s">
        <v>54</v>
      </c>
      <c r="D32" s="22" t="s">
        <v>2</v>
      </c>
      <c r="E32" s="20" t="s">
        <v>394</v>
      </c>
      <c r="F32" s="20">
        <v>11</v>
      </c>
      <c r="G32" s="20">
        <v>-8.1190578420182194E-2</v>
      </c>
      <c r="H32" s="20">
        <v>6.9233598109706099E-2</v>
      </c>
      <c r="I32" s="20">
        <v>0.240914173465683</v>
      </c>
      <c r="J32" s="21">
        <f t="shared" si="6"/>
        <v>0.92201795797382613</v>
      </c>
      <c r="K32" s="21">
        <f t="shared" si="7"/>
        <v>0.80501977977593786</v>
      </c>
      <c r="L32" s="21">
        <f t="shared" si="8"/>
        <v>1.0560201577442461</v>
      </c>
      <c r="M32" s="21">
        <v>0.2409</v>
      </c>
      <c r="N32" s="21">
        <v>0.92200000000000004</v>
      </c>
      <c r="O32" s="21">
        <v>0.80500000000000005</v>
      </c>
      <c r="P32" s="21">
        <v>1.056</v>
      </c>
      <c r="Q32" s="21" t="s">
        <v>459</v>
      </c>
    </row>
    <row r="33" spans="1:17" s="27" customFormat="1" x14ac:dyDescent="0.3">
      <c r="A33" s="21" t="s">
        <v>409</v>
      </c>
      <c r="B33" s="21" t="s">
        <v>404</v>
      </c>
      <c r="C33" s="21" t="s">
        <v>54</v>
      </c>
      <c r="D33" s="22" t="s">
        <v>2</v>
      </c>
      <c r="E33" s="20" t="s">
        <v>395</v>
      </c>
      <c r="F33" s="20">
        <v>11</v>
      </c>
      <c r="G33" s="20">
        <v>-0.16884773597619401</v>
      </c>
      <c r="H33" s="20">
        <v>8.8744565997961003E-2</v>
      </c>
      <c r="I33" s="20">
        <v>8.9511380164837506E-2</v>
      </c>
      <c r="J33" s="21">
        <f t="shared" si="6"/>
        <v>0.84463750149998851</v>
      </c>
      <c r="K33" s="21">
        <f t="shared" si="7"/>
        <v>0.70978932003031692</v>
      </c>
      <c r="L33" s="21">
        <f t="shared" si="8"/>
        <v>1.0051045976708575</v>
      </c>
      <c r="M33" s="21">
        <v>8.9499999999999996E-2</v>
      </c>
      <c r="N33" s="21">
        <v>0.84499999999999997</v>
      </c>
      <c r="O33" s="21">
        <v>0.71</v>
      </c>
      <c r="P33" s="21">
        <v>1.0049999999999999</v>
      </c>
      <c r="Q33" s="21" t="s">
        <v>460</v>
      </c>
    </row>
    <row r="34" spans="1:17" s="27" customFormat="1" x14ac:dyDescent="0.3">
      <c r="A34" s="21" t="s">
        <v>409</v>
      </c>
      <c r="B34" s="21" t="s">
        <v>404</v>
      </c>
      <c r="C34" s="21" t="s">
        <v>54</v>
      </c>
      <c r="D34" s="22" t="s">
        <v>2</v>
      </c>
      <c r="E34" s="20" t="s">
        <v>396</v>
      </c>
      <c r="F34" s="20">
        <v>11</v>
      </c>
      <c r="G34" s="20">
        <v>-8.0647722346425602E-2</v>
      </c>
      <c r="H34" s="20">
        <v>5.9130848232578498E-2</v>
      </c>
      <c r="I34" s="20">
        <v>0.17260352077789401</v>
      </c>
      <c r="J34" s="21">
        <f t="shared" si="6"/>
        <v>0.92251861690300008</v>
      </c>
      <c r="K34" s="21">
        <f t="shared" si="7"/>
        <v>0.82156502973914569</v>
      </c>
      <c r="L34" s="21">
        <f t="shared" si="8"/>
        <v>1.0358773410825888</v>
      </c>
      <c r="M34" s="21">
        <v>0.1726</v>
      </c>
      <c r="N34" s="21">
        <v>0.92300000000000004</v>
      </c>
      <c r="O34" s="21">
        <v>0.82199999999999995</v>
      </c>
      <c r="P34" s="21">
        <v>1.036</v>
      </c>
      <c r="Q34" s="21" t="s">
        <v>461</v>
      </c>
    </row>
    <row r="35" spans="1:17" s="27" customFormat="1" x14ac:dyDescent="0.3">
      <c r="A35" s="21" t="s">
        <v>409</v>
      </c>
      <c r="B35" s="21" t="s">
        <v>404</v>
      </c>
      <c r="C35" s="21" t="s">
        <v>54</v>
      </c>
      <c r="D35" s="22" t="s">
        <v>2</v>
      </c>
      <c r="E35" s="20" t="s">
        <v>397</v>
      </c>
      <c r="F35" s="20">
        <v>11</v>
      </c>
      <c r="G35" s="20">
        <v>-7.0084801783903597E-2</v>
      </c>
      <c r="H35" s="20">
        <v>5.60186960916274E-2</v>
      </c>
      <c r="I35" s="20">
        <v>0.21089922566010499</v>
      </c>
      <c r="J35" s="21">
        <f t="shared" si="6"/>
        <v>0.93231475459920643</v>
      </c>
      <c r="K35" s="21">
        <f t="shared" si="7"/>
        <v>0.83536924180286787</v>
      </c>
      <c r="L35" s="21">
        <f t="shared" si="8"/>
        <v>1.0405109000272441</v>
      </c>
      <c r="M35" s="21">
        <v>0.2109</v>
      </c>
      <c r="N35" s="21">
        <v>0.93200000000000005</v>
      </c>
      <c r="O35" s="21">
        <v>0.83499999999999996</v>
      </c>
      <c r="P35" s="21">
        <v>1.0409999999999999</v>
      </c>
      <c r="Q35" s="21" t="s">
        <v>462</v>
      </c>
    </row>
    <row r="36" spans="1:17" s="27" customFormat="1" x14ac:dyDescent="0.3">
      <c r="A36" s="21" t="s">
        <v>410</v>
      </c>
      <c r="B36" s="21" t="s">
        <v>405</v>
      </c>
      <c r="C36" s="21" t="s">
        <v>54</v>
      </c>
      <c r="D36" s="22" t="s">
        <v>2</v>
      </c>
      <c r="E36" s="20" t="s">
        <v>393</v>
      </c>
      <c r="F36" s="20">
        <v>11</v>
      </c>
      <c r="G36" s="20">
        <v>-8.0671491374685197E-2</v>
      </c>
      <c r="H36" s="20">
        <v>5.91408542439575E-2</v>
      </c>
      <c r="I36" s="20">
        <v>0.172549652512415</v>
      </c>
      <c r="J36" s="21">
        <f t="shared" si="6"/>
        <v>0.92249668979251898</v>
      </c>
      <c r="K36" s="21">
        <f t="shared" si="7"/>
        <v>0.82152939035526407</v>
      </c>
      <c r="L36" s="21">
        <f t="shared" si="8"/>
        <v>1.0358730346946523</v>
      </c>
      <c r="M36" s="21">
        <v>0.17249999999999999</v>
      </c>
      <c r="N36" s="21">
        <v>0.92200000000000004</v>
      </c>
      <c r="O36" s="21">
        <v>0.82199999999999995</v>
      </c>
      <c r="P36" s="21">
        <v>1.036</v>
      </c>
      <c r="Q36" s="21" t="s">
        <v>458</v>
      </c>
    </row>
    <row r="37" spans="1:17" s="27" customFormat="1" x14ac:dyDescent="0.3">
      <c r="A37" s="21" t="s">
        <v>410</v>
      </c>
      <c r="B37" s="21" t="s">
        <v>405</v>
      </c>
      <c r="C37" s="21" t="s">
        <v>54</v>
      </c>
      <c r="D37" s="22" t="s">
        <v>2</v>
      </c>
      <c r="E37" s="20" t="s">
        <v>394</v>
      </c>
      <c r="F37" s="20">
        <v>11</v>
      </c>
      <c r="G37" s="20">
        <v>-8.1190578420182194E-2</v>
      </c>
      <c r="H37" s="20">
        <v>6.9233598109706099E-2</v>
      </c>
      <c r="I37" s="20">
        <v>0.240914173465683</v>
      </c>
      <c r="J37" s="21">
        <f t="shared" si="6"/>
        <v>0.92201795797382613</v>
      </c>
      <c r="K37" s="21">
        <f t="shared" si="7"/>
        <v>0.80501977977593786</v>
      </c>
      <c r="L37" s="21">
        <f t="shared" si="8"/>
        <v>1.0560201577442461</v>
      </c>
      <c r="M37" s="21">
        <v>0.2409</v>
      </c>
      <c r="N37" s="21">
        <v>0.92200000000000004</v>
      </c>
      <c r="O37" s="21">
        <v>0.80500000000000005</v>
      </c>
      <c r="P37" s="21">
        <v>1.056</v>
      </c>
      <c r="Q37" s="21" t="s">
        <v>459</v>
      </c>
    </row>
    <row r="38" spans="1:17" s="27" customFormat="1" x14ac:dyDescent="0.3">
      <c r="A38" s="21" t="s">
        <v>410</v>
      </c>
      <c r="B38" s="21" t="s">
        <v>405</v>
      </c>
      <c r="C38" s="21" t="s">
        <v>54</v>
      </c>
      <c r="D38" s="22" t="s">
        <v>2</v>
      </c>
      <c r="E38" s="20" t="s">
        <v>395</v>
      </c>
      <c r="F38" s="20">
        <v>11</v>
      </c>
      <c r="G38" s="20">
        <v>-0.16884773597619401</v>
      </c>
      <c r="H38" s="20">
        <v>8.8744565997961003E-2</v>
      </c>
      <c r="I38" s="20">
        <v>8.9511380164837506E-2</v>
      </c>
      <c r="J38" s="21">
        <f t="shared" si="6"/>
        <v>0.84463750149998851</v>
      </c>
      <c r="K38" s="21">
        <f t="shared" si="7"/>
        <v>0.70978932003031692</v>
      </c>
      <c r="L38" s="21">
        <f t="shared" si="8"/>
        <v>1.0051045976708575</v>
      </c>
      <c r="M38" s="21">
        <v>8.9499999999999996E-2</v>
      </c>
      <c r="N38" s="21">
        <v>0.84499999999999997</v>
      </c>
      <c r="O38" s="21">
        <v>0.71</v>
      </c>
      <c r="P38" s="21">
        <v>1.0049999999999999</v>
      </c>
      <c r="Q38" s="21" t="s">
        <v>460</v>
      </c>
    </row>
    <row r="39" spans="1:17" s="27" customFormat="1" x14ac:dyDescent="0.3">
      <c r="A39" s="21" t="s">
        <v>410</v>
      </c>
      <c r="B39" s="21" t="s">
        <v>405</v>
      </c>
      <c r="C39" s="21" t="s">
        <v>54</v>
      </c>
      <c r="D39" s="22" t="s">
        <v>2</v>
      </c>
      <c r="E39" s="20" t="s">
        <v>396</v>
      </c>
      <c r="F39" s="20">
        <v>11</v>
      </c>
      <c r="G39" s="20">
        <v>-8.0647722346425602E-2</v>
      </c>
      <c r="H39" s="20">
        <v>5.9130848232578498E-2</v>
      </c>
      <c r="I39" s="20">
        <v>0.17260352077789401</v>
      </c>
      <c r="J39" s="21">
        <f t="shared" si="6"/>
        <v>0.92251861690300008</v>
      </c>
      <c r="K39" s="21">
        <f t="shared" si="7"/>
        <v>0.82156502973914569</v>
      </c>
      <c r="L39" s="21">
        <f t="shared" si="8"/>
        <v>1.0358773410825888</v>
      </c>
      <c r="M39" s="21">
        <v>0.1726</v>
      </c>
      <c r="N39" s="21">
        <v>0.92300000000000004</v>
      </c>
      <c r="O39" s="21">
        <v>0.82199999999999995</v>
      </c>
      <c r="P39" s="21">
        <v>1.036</v>
      </c>
      <c r="Q39" s="21" t="s">
        <v>461</v>
      </c>
    </row>
    <row r="40" spans="1:17" s="27" customFormat="1" x14ac:dyDescent="0.3">
      <c r="A40" s="21" t="s">
        <v>410</v>
      </c>
      <c r="B40" s="21" t="s">
        <v>405</v>
      </c>
      <c r="C40" s="21" t="s">
        <v>54</v>
      </c>
      <c r="D40" s="22" t="s">
        <v>2</v>
      </c>
      <c r="E40" s="20" t="s">
        <v>397</v>
      </c>
      <c r="F40" s="20">
        <v>11</v>
      </c>
      <c r="G40" s="20">
        <v>-7.0084801783903597E-2</v>
      </c>
      <c r="H40" s="20">
        <v>5.60186960916274E-2</v>
      </c>
      <c r="I40" s="20">
        <v>0.21089922566010499</v>
      </c>
      <c r="J40" s="21">
        <f t="shared" si="6"/>
        <v>0.93231475459920643</v>
      </c>
      <c r="K40" s="21">
        <f t="shared" si="7"/>
        <v>0.83536924180286787</v>
      </c>
      <c r="L40" s="21">
        <f t="shared" si="8"/>
        <v>1.0405109000272441</v>
      </c>
      <c r="M40" s="21">
        <v>0.2109</v>
      </c>
      <c r="N40" s="21">
        <v>0.93200000000000005</v>
      </c>
      <c r="O40" s="21">
        <v>0.83499999999999996</v>
      </c>
      <c r="P40" s="21">
        <v>1.0409999999999999</v>
      </c>
      <c r="Q40" s="21" t="s">
        <v>462</v>
      </c>
    </row>
    <row r="43" spans="1:17" x14ac:dyDescent="0.3">
      <c r="A43" s="27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14230-C2F9-4C75-B1E2-183736E11BB0}">
  <dimension ref="A1:G26"/>
  <sheetViews>
    <sheetView workbookViewId="0">
      <selection activeCell="B20" sqref="B20"/>
    </sheetView>
  </sheetViews>
  <sheetFormatPr defaultRowHeight="14" x14ac:dyDescent="0.3"/>
  <cols>
    <col min="1" max="1" width="19.25" style="1" customWidth="1"/>
    <col min="2" max="2" width="21.33203125" style="1" customWidth="1"/>
    <col min="3" max="3" width="21.08203125" style="1" customWidth="1"/>
    <col min="4" max="4" width="25.5" style="1" customWidth="1"/>
    <col min="5" max="5" width="13.6640625" style="1" bestFit="1" customWidth="1"/>
    <col min="6" max="7" width="12.33203125" style="1" bestFit="1" customWidth="1"/>
    <col min="8" max="8" width="12.75" style="1" bestFit="1" customWidth="1"/>
    <col min="9" max="16384" width="8.6640625" style="1"/>
  </cols>
  <sheetData>
    <row r="1" spans="1:7" ht="28" customHeight="1" x14ac:dyDescent="0.3">
      <c r="A1" s="6" t="s">
        <v>469</v>
      </c>
    </row>
    <row r="2" spans="1:7" x14ac:dyDescent="0.3">
      <c r="A2" s="11" t="s">
        <v>381</v>
      </c>
      <c r="B2" s="11" t="s">
        <v>382</v>
      </c>
      <c r="C2" s="11" t="s">
        <v>391</v>
      </c>
      <c r="D2" s="11" t="s">
        <v>392</v>
      </c>
      <c r="E2" s="7" t="s">
        <v>398</v>
      </c>
      <c r="F2" s="7" t="s">
        <v>386</v>
      </c>
      <c r="G2" s="7" t="s">
        <v>387</v>
      </c>
    </row>
    <row r="3" spans="1:7" x14ac:dyDescent="0.3">
      <c r="A3" s="12" t="s">
        <v>8</v>
      </c>
      <c r="B3" s="12" t="s">
        <v>9</v>
      </c>
      <c r="C3" s="12" t="s">
        <v>54</v>
      </c>
      <c r="D3" s="16" t="s">
        <v>2</v>
      </c>
      <c r="E3" s="15">
        <v>-9.7485036561005701E-3</v>
      </c>
      <c r="F3" s="15">
        <v>4.4270327620147803E-3</v>
      </c>
      <c r="G3" s="15">
        <v>3.0436716120825401E-2</v>
      </c>
    </row>
    <row r="4" spans="1:7" x14ac:dyDescent="0.3">
      <c r="A4" s="3" t="s">
        <v>10</v>
      </c>
      <c r="B4" s="3" t="s">
        <v>11</v>
      </c>
      <c r="C4" s="3" t="s">
        <v>54</v>
      </c>
      <c r="D4" s="4" t="s">
        <v>2</v>
      </c>
      <c r="E4" s="2">
        <v>-8.8047079999999996E-3</v>
      </c>
      <c r="F4" s="2">
        <v>5.4044449999999999E-3</v>
      </c>
      <c r="G4" s="2">
        <v>0.10515271800000001</v>
      </c>
    </row>
    <row r="5" spans="1:7" x14ac:dyDescent="0.3">
      <c r="A5" s="3" t="s">
        <v>3</v>
      </c>
      <c r="B5" s="3" t="s">
        <v>4</v>
      </c>
      <c r="C5" s="3" t="s">
        <v>54</v>
      </c>
      <c r="D5" s="4" t="s">
        <v>2</v>
      </c>
      <c r="E5" s="3" t="s">
        <v>0</v>
      </c>
      <c r="F5" s="3" t="s">
        <v>0</v>
      </c>
      <c r="G5" s="3" t="s">
        <v>0</v>
      </c>
    </row>
    <row r="6" spans="1:7" x14ac:dyDescent="0.3">
      <c r="A6" s="2" t="s">
        <v>406</v>
      </c>
      <c r="B6" s="2" t="s">
        <v>404</v>
      </c>
      <c r="C6" s="3" t="s">
        <v>54</v>
      </c>
      <c r="D6" s="4" t="s">
        <v>2</v>
      </c>
      <c r="E6" s="2" t="s">
        <v>18</v>
      </c>
      <c r="F6" s="2" t="s">
        <v>18</v>
      </c>
      <c r="G6" s="2" t="s">
        <v>18</v>
      </c>
    </row>
    <row r="7" spans="1:7" x14ac:dyDescent="0.3">
      <c r="A7" s="2" t="s">
        <v>408</v>
      </c>
      <c r="B7" s="2" t="s">
        <v>407</v>
      </c>
      <c r="C7" s="3" t="s">
        <v>54</v>
      </c>
      <c r="D7" s="4" t="s">
        <v>2</v>
      </c>
      <c r="E7" s="2" t="s">
        <v>18</v>
      </c>
      <c r="F7" s="2" t="s">
        <v>18</v>
      </c>
      <c r="G7" s="2" t="s">
        <v>18</v>
      </c>
    </row>
    <row r="8" spans="1:7" x14ac:dyDescent="0.3">
      <c r="A8" s="3" t="s">
        <v>12</v>
      </c>
      <c r="B8" s="3" t="s">
        <v>9</v>
      </c>
      <c r="C8" s="3" t="s">
        <v>54</v>
      </c>
      <c r="D8" s="4" t="s">
        <v>2</v>
      </c>
      <c r="E8" s="2">
        <v>4.9197479999999998E-3</v>
      </c>
      <c r="F8" s="2">
        <v>1.8768396999999999E-2</v>
      </c>
      <c r="G8" s="2">
        <v>0.79732941999999996</v>
      </c>
    </row>
    <row r="9" spans="1:7" x14ac:dyDescent="0.3">
      <c r="A9" s="3" t="s">
        <v>14</v>
      </c>
      <c r="B9" s="3" t="s">
        <v>15</v>
      </c>
      <c r="C9" s="3" t="s">
        <v>54</v>
      </c>
      <c r="D9" s="4" t="s">
        <v>2</v>
      </c>
      <c r="E9" s="2">
        <v>-3.4515930000000002E-3</v>
      </c>
      <c r="F9" s="2">
        <v>1.0164083000000001E-2</v>
      </c>
      <c r="G9" s="2">
        <v>0.73543768600000003</v>
      </c>
    </row>
    <row r="10" spans="1:7" x14ac:dyDescent="0.3">
      <c r="A10" s="3" t="s">
        <v>5</v>
      </c>
      <c r="B10" s="3" t="s">
        <v>6</v>
      </c>
      <c r="C10" s="3" t="s">
        <v>54</v>
      </c>
      <c r="D10" s="4" t="s">
        <v>2</v>
      </c>
      <c r="E10" s="2" t="s">
        <v>18</v>
      </c>
      <c r="F10" s="2" t="s">
        <v>18</v>
      </c>
      <c r="G10" s="2" t="s">
        <v>18</v>
      </c>
    </row>
    <row r="11" spans="1:7" x14ac:dyDescent="0.3">
      <c r="A11" s="2" t="s">
        <v>409</v>
      </c>
      <c r="B11" s="2" t="s">
        <v>404</v>
      </c>
      <c r="C11" s="3" t="s">
        <v>54</v>
      </c>
      <c r="D11" s="4" t="s">
        <v>2</v>
      </c>
      <c r="E11" s="2">
        <v>1.9836080968114001E-2</v>
      </c>
      <c r="F11" s="2">
        <v>1.5263138242414801E-2</v>
      </c>
      <c r="G11" s="2">
        <v>0.226035418898755</v>
      </c>
    </row>
    <row r="12" spans="1:7" x14ac:dyDescent="0.3">
      <c r="A12" s="2" t="s">
        <v>410</v>
      </c>
      <c r="B12" s="2" t="s">
        <v>405</v>
      </c>
      <c r="C12" s="3" t="s">
        <v>54</v>
      </c>
      <c r="D12" s="4" t="s">
        <v>2</v>
      </c>
      <c r="E12" s="9">
        <v>7.39428829874579E-3</v>
      </c>
      <c r="F12" s="9">
        <v>4.14218924096161E-2</v>
      </c>
      <c r="G12" s="9">
        <v>0.88754055955261901</v>
      </c>
    </row>
    <row r="21" spans="1:1" ht="15.5" x14ac:dyDescent="0.35">
      <c r="A21" s="28"/>
    </row>
    <row r="26" spans="1:1" x14ac:dyDescent="0.3">
      <c r="A26" s="6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6B143-61C7-4F25-AE50-A2C569AE3358}">
  <dimension ref="A1:I18"/>
  <sheetViews>
    <sheetView workbookViewId="0"/>
  </sheetViews>
  <sheetFormatPr defaultRowHeight="14" x14ac:dyDescent="0.3"/>
  <cols>
    <col min="1" max="1" width="25.75" customWidth="1"/>
    <col min="2" max="2" width="21.33203125" customWidth="1"/>
    <col min="3" max="3" width="21.08203125" customWidth="1"/>
    <col min="4" max="4" width="25.5" customWidth="1"/>
  </cols>
  <sheetData>
    <row r="1" spans="1:9" s="1" customFormat="1" ht="28" customHeight="1" x14ac:dyDescent="0.3">
      <c r="A1" s="6" t="s">
        <v>470</v>
      </c>
    </row>
    <row r="2" spans="1:9" s="1" customFormat="1" ht="16" x14ac:dyDescent="0.3">
      <c r="A2" s="11" t="s">
        <v>381</v>
      </c>
      <c r="B2" s="11" t="s">
        <v>382</v>
      </c>
      <c r="C2" s="11" t="s">
        <v>391</v>
      </c>
      <c r="D2" s="11" t="s">
        <v>392</v>
      </c>
      <c r="E2" s="7" t="s">
        <v>383</v>
      </c>
      <c r="F2" s="7" t="s">
        <v>399</v>
      </c>
      <c r="G2" s="7" t="s">
        <v>400</v>
      </c>
      <c r="H2" s="7" t="s">
        <v>401</v>
      </c>
      <c r="I2" s="7" t="s">
        <v>434</v>
      </c>
    </row>
    <row r="3" spans="1:9" s="1" customFormat="1" x14ac:dyDescent="0.3">
      <c r="A3" s="3" t="s">
        <v>8</v>
      </c>
      <c r="B3" s="3" t="s">
        <v>9</v>
      </c>
      <c r="C3" s="3" t="s">
        <v>54</v>
      </c>
      <c r="D3" s="4" t="s">
        <v>2</v>
      </c>
      <c r="E3" s="9" t="s">
        <v>395</v>
      </c>
      <c r="F3" s="9">
        <v>98.910844019943099</v>
      </c>
      <c r="G3" s="9">
        <v>83</v>
      </c>
      <c r="H3" s="9">
        <v>0.11222097608610999</v>
      </c>
      <c r="I3" s="2">
        <f>(F3-G3)/F3*100</f>
        <v>16.086046153579524</v>
      </c>
    </row>
    <row r="4" spans="1:9" s="1" customFormat="1" x14ac:dyDescent="0.3">
      <c r="A4" s="3" t="s">
        <v>8</v>
      </c>
      <c r="B4" s="3" t="s">
        <v>9</v>
      </c>
      <c r="C4" s="3" t="s">
        <v>54</v>
      </c>
      <c r="D4" s="4" t="s">
        <v>2</v>
      </c>
      <c r="E4" s="9" t="s">
        <v>402</v>
      </c>
      <c r="F4" s="9">
        <v>104.689359236928</v>
      </c>
      <c r="G4" s="9">
        <v>84</v>
      </c>
      <c r="H4" s="9">
        <v>6.2790803632871497E-2</v>
      </c>
      <c r="I4" s="2">
        <f t="shared" ref="I4:I6" si="0">(F4-G4)/F4*100</f>
        <v>19.76261903571768</v>
      </c>
    </row>
    <row r="5" spans="1:9" s="1" customFormat="1" x14ac:dyDescent="0.3">
      <c r="A5" s="3" t="s">
        <v>10</v>
      </c>
      <c r="B5" s="3" t="s">
        <v>11</v>
      </c>
      <c r="C5" s="3" t="s">
        <v>54</v>
      </c>
      <c r="D5" s="4" t="s">
        <v>2</v>
      </c>
      <c r="E5" s="2" t="s">
        <v>395</v>
      </c>
      <c r="F5" s="2">
        <v>209.52376029999999</v>
      </c>
      <c r="G5" s="2">
        <v>168</v>
      </c>
      <c r="H5" s="2">
        <v>1.6284124000000001E-2</v>
      </c>
      <c r="I5" s="2">
        <f t="shared" si="0"/>
        <v>19.818162980917059</v>
      </c>
    </row>
    <row r="6" spans="1:9" s="1" customFormat="1" x14ac:dyDescent="0.3">
      <c r="A6" s="3" t="s">
        <v>10</v>
      </c>
      <c r="B6" s="3" t="s">
        <v>11</v>
      </c>
      <c r="C6" s="3" t="s">
        <v>54</v>
      </c>
      <c r="D6" s="4" t="s">
        <v>2</v>
      </c>
      <c r="E6" s="2" t="s">
        <v>402</v>
      </c>
      <c r="F6" s="2">
        <v>212.8339412</v>
      </c>
      <c r="G6" s="2">
        <v>169</v>
      </c>
      <c r="H6" s="2">
        <v>1.254077E-2</v>
      </c>
      <c r="I6" s="2">
        <f t="shared" si="0"/>
        <v>20.595371655881358</v>
      </c>
    </row>
    <row r="7" spans="1:9" s="1" customFormat="1" x14ac:dyDescent="0.3">
      <c r="A7" s="3" t="s">
        <v>3</v>
      </c>
      <c r="B7" s="3" t="s">
        <v>4</v>
      </c>
      <c r="C7" s="3" t="s">
        <v>54</v>
      </c>
      <c r="D7" s="4" t="s">
        <v>2</v>
      </c>
      <c r="E7" s="9"/>
      <c r="F7" s="3" t="s">
        <v>0</v>
      </c>
      <c r="G7" s="3" t="s">
        <v>0</v>
      </c>
      <c r="H7" s="3" t="s">
        <v>0</v>
      </c>
      <c r="I7" s="2"/>
    </row>
    <row r="8" spans="1:9" s="1" customFormat="1" x14ac:dyDescent="0.3">
      <c r="A8" s="2" t="s">
        <v>406</v>
      </c>
      <c r="B8" s="2" t="s">
        <v>404</v>
      </c>
      <c r="C8" s="3" t="s">
        <v>54</v>
      </c>
      <c r="D8" s="4" t="s">
        <v>2</v>
      </c>
      <c r="E8" s="2"/>
      <c r="F8" s="3" t="s">
        <v>0</v>
      </c>
      <c r="G8" s="3" t="s">
        <v>0</v>
      </c>
      <c r="H8" s="3" t="s">
        <v>0</v>
      </c>
      <c r="I8" s="2"/>
    </row>
    <row r="9" spans="1:9" s="1" customFormat="1" x14ac:dyDescent="0.3">
      <c r="A9" s="2" t="s">
        <v>408</v>
      </c>
      <c r="B9" s="2" t="s">
        <v>407</v>
      </c>
      <c r="C9" s="3" t="s">
        <v>54</v>
      </c>
      <c r="D9" s="4" t="s">
        <v>2</v>
      </c>
      <c r="E9" s="2"/>
      <c r="F9" s="3" t="s">
        <v>0</v>
      </c>
      <c r="G9" s="3" t="s">
        <v>0</v>
      </c>
      <c r="H9" s="3" t="s">
        <v>0</v>
      </c>
      <c r="I9" s="2"/>
    </row>
    <row r="10" spans="1:9" s="1" customFormat="1" x14ac:dyDescent="0.3">
      <c r="A10" s="3" t="s">
        <v>12</v>
      </c>
      <c r="B10" s="3" t="s">
        <v>9</v>
      </c>
      <c r="C10" s="3" t="s">
        <v>54</v>
      </c>
      <c r="D10" s="4" t="s">
        <v>2</v>
      </c>
      <c r="E10" s="2" t="s">
        <v>395</v>
      </c>
      <c r="F10" s="2">
        <v>26.360116940000001</v>
      </c>
      <c r="G10" s="2">
        <v>13</v>
      </c>
      <c r="H10" s="2">
        <v>1.5203546E-2</v>
      </c>
      <c r="I10" s="2">
        <f t="shared" ref="I10:I16" si="1">(F10-G10)/F10*100</f>
        <v>50.683071590349329</v>
      </c>
    </row>
    <row r="11" spans="1:9" s="1" customFormat="1" x14ac:dyDescent="0.3">
      <c r="A11" s="3" t="s">
        <v>12</v>
      </c>
      <c r="B11" s="3" t="s">
        <v>9</v>
      </c>
      <c r="C11" s="3" t="s">
        <v>54</v>
      </c>
      <c r="D11" s="4" t="s">
        <v>2</v>
      </c>
      <c r="E11" s="2" t="s">
        <v>402</v>
      </c>
      <c r="F11" s="2">
        <v>26.499443960000001</v>
      </c>
      <c r="G11" s="2">
        <v>14</v>
      </c>
      <c r="H11" s="2">
        <v>2.2347504000000001E-2</v>
      </c>
      <c r="I11" s="2">
        <f t="shared" si="1"/>
        <v>47.168702780584688</v>
      </c>
    </row>
    <row r="12" spans="1:9" s="1" customFormat="1" x14ac:dyDescent="0.3">
      <c r="A12" s="3" t="s">
        <v>14</v>
      </c>
      <c r="B12" s="3" t="s">
        <v>15</v>
      </c>
      <c r="C12" s="3" t="s">
        <v>54</v>
      </c>
      <c r="D12" s="4" t="s">
        <v>2</v>
      </c>
      <c r="E12" s="2" t="s">
        <v>395</v>
      </c>
      <c r="F12" s="2">
        <v>77.835561839999997</v>
      </c>
      <c r="G12" s="2">
        <v>56</v>
      </c>
      <c r="H12" s="2">
        <v>2.8421515000000001E-2</v>
      </c>
      <c r="I12" s="2">
        <f t="shared" si="1"/>
        <v>28.053451820500147</v>
      </c>
    </row>
    <row r="13" spans="1:9" s="1" customFormat="1" x14ac:dyDescent="0.3">
      <c r="A13" s="3" t="s">
        <v>14</v>
      </c>
      <c r="B13" s="3" t="s">
        <v>15</v>
      </c>
      <c r="C13" s="3" t="s">
        <v>54</v>
      </c>
      <c r="D13" s="4" t="s">
        <v>2</v>
      </c>
      <c r="E13" s="2" t="s">
        <v>402</v>
      </c>
      <c r="F13" s="2">
        <v>77.995846850000007</v>
      </c>
      <c r="G13" s="2">
        <v>57</v>
      </c>
      <c r="H13" s="2">
        <v>3.383224E-2</v>
      </c>
      <c r="I13" s="2">
        <f t="shared" si="1"/>
        <v>26.91918569764206</v>
      </c>
    </row>
    <row r="14" spans="1:9" s="1" customFormat="1" x14ac:dyDescent="0.3">
      <c r="A14" s="3" t="s">
        <v>5</v>
      </c>
      <c r="B14" s="3" t="s">
        <v>6</v>
      </c>
      <c r="C14" s="3" t="s">
        <v>54</v>
      </c>
      <c r="D14" s="4" t="s">
        <v>2</v>
      </c>
      <c r="E14" s="9" t="s">
        <v>402</v>
      </c>
      <c r="F14" s="9">
        <v>1.0321996600660901</v>
      </c>
      <c r="G14" s="9">
        <v>1</v>
      </c>
      <c r="H14" s="9">
        <v>0.30964259017465701</v>
      </c>
      <c r="I14" s="2">
        <f t="shared" si="1"/>
        <v>3.1195185691136929</v>
      </c>
    </row>
    <row r="15" spans="1:9" s="1" customFormat="1" x14ac:dyDescent="0.3">
      <c r="A15" s="2" t="s">
        <v>409</v>
      </c>
      <c r="B15" s="2" t="s">
        <v>404</v>
      </c>
      <c r="C15" s="3" t="s">
        <v>54</v>
      </c>
      <c r="D15" s="4" t="s">
        <v>2</v>
      </c>
      <c r="E15" s="2" t="s">
        <v>395</v>
      </c>
      <c r="F15" s="2">
        <v>11.4169327787417</v>
      </c>
      <c r="G15" s="2">
        <v>9</v>
      </c>
      <c r="H15" s="2">
        <v>0.24820884688177999</v>
      </c>
      <c r="I15" s="2">
        <f t="shared" si="1"/>
        <v>21.169720673507182</v>
      </c>
    </row>
    <row r="16" spans="1:9" s="1" customFormat="1" x14ac:dyDescent="0.3">
      <c r="A16" s="2" t="s">
        <v>409</v>
      </c>
      <c r="B16" s="2" t="s">
        <v>404</v>
      </c>
      <c r="C16" s="3" t="s">
        <v>54</v>
      </c>
      <c r="D16" s="4" t="s">
        <v>2</v>
      </c>
      <c r="E16" s="2" t="s">
        <v>402</v>
      </c>
      <c r="F16" s="2">
        <v>13.5594829663765</v>
      </c>
      <c r="G16" s="2">
        <v>10</v>
      </c>
      <c r="H16" s="2">
        <v>0.19404942447059001</v>
      </c>
      <c r="I16" s="2">
        <f t="shared" si="1"/>
        <v>26.250875311418309</v>
      </c>
    </row>
    <row r="17" spans="1:9" s="1" customFormat="1" x14ac:dyDescent="0.3">
      <c r="A17" s="2" t="s">
        <v>410</v>
      </c>
      <c r="B17" s="2" t="s">
        <v>405</v>
      </c>
      <c r="C17" s="3" t="s">
        <v>54</v>
      </c>
      <c r="D17" s="4" t="s">
        <v>2</v>
      </c>
      <c r="E17" s="2" t="s">
        <v>395</v>
      </c>
      <c r="F17" s="2">
        <v>0.57717177287110299</v>
      </c>
      <c r="G17" s="2">
        <v>1</v>
      </c>
      <c r="H17" s="2">
        <v>0.447423035807898</v>
      </c>
      <c r="I17" s="2">
        <v>0</v>
      </c>
    </row>
    <row r="18" spans="1:9" s="1" customFormat="1" x14ac:dyDescent="0.3">
      <c r="A18" s="2" t="s">
        <v>410</v>
      </c>
      <c r="B18" s="2" t="s">
        <v>405</v>
      </c>
      <c r="C18" s="3" t="s">
        <v>54</v>
      </c>
      <c r="D18" s="4" t="s">
        <v>2</v>
      </c>
      <c r="E18" s="2" t="s">
        <v>402</v>
      </c>
      <c r="F18" s="2">
        <v>0.60903816428907498</v>
      </c>
      <c r="G18" s="2">
        <v>2</v>
      </c>
      <c r="H18" s="2">
        <v>0.73747795543939598</v>
      </c>
      <c r="I18" s="2">
        <v>0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D6BDA-510C-4DE4-BB8D-1CF7969327D9}">
  <dimension ref="A1:E22"/>
  <sheetViews>
    <sheetView workbookViewId="0">
      <selection activeCell="D10" sqref="D10"/>
    </sheetView>
  </sheetViews>
  <sheetFormatPr defaultRowHeight="14" x14ac:dyDescent="0.3"/>
  <cols>
    <col min="1" max="1" width="8.6640625" style="8"/>
    <col min="2" max="3" width="13.6640625" style="8" bestFit="1" customWidth="1"/>
    <col min="4" max="4" width="13.75" style="8" bestFit="1" customWidth="1"/>
    <col min="5" max="5" width="10.58203125" style="8" bestFit="1" customWidth="1"/>
    <col min="6" max="16384" width="8.6640625" style="8"/>
  </cols>
  <sheetData>
    <row r="1" spans="1:5" ht="28" customHeight="1" x14ac:dyDescent="0.3">
      <c r="A1" s="29" t="s">
        <v>471</v>
      </c>
    </row>
    <row r="2" spans="1:5" ht="28" customHeight="1" x14ac:dyDescent="0.3">
      <c r="A2" s="29" t="s">
        <v>425</v>
      </c>
      <c r="B2" s="8" t="s">
        <v>426</v>
      </c>
      <c r="C2" s="8" t="s">
        <v>427</v>
      </c>
      <c r="D2" s="8" t="s">
        <v>12</v>
      </c>
      <c r="E2" s="8" t="s">
        <v>14</v>
      </c>
    </row>
    <row r="3" spans="1:5" x14ac:dyDescent="0.3">
      <c r="B3" s="8" t="s">
        <v>86</v>
      </c>
      <c r="C3" s="8" t="s">
        <v>184</v>
      </c>
      <c r="D3" s="8" t="s">
        <v>357</v>
      </c>
      <c r="E3" s="8" t="s">
        <v>371</v>
      </c>
    </row>
    <row r="4" spans="1:5" x14ac:dyDescent="0.3">
      <c r="B4" s="8" t="s">
        <v>119</v>
      </c>
      <c r="C4" s="8" t="s">
        <v>241</v>
      </c>
      <c r="D4" s="8" t="s">
        <v>120</v>
      </c>
      <c r="E4" s="8" t="s">
        <v>266</v>
      </c>
    </row>
    <row r="5" spans="1:5" x14ac:dyDescent="0.3">
      <c r="B5" s="8" t="s">
        <v>94</v>
      </c>
      <c r="C5" s="8" t="s">
        <v>324</v>
      </c>
      <c r="E5" s="8" t="s">
        <v>348</v>
      </c>
    </row>
    <row r="6" spans="1:5" x14ac:dyDescent="0.3">
      <c r="B6" s="8" t="s">
        <v>117</v>
      </c>
      <c r="C6" s="8" t="s">
        <v>160</v>
      </c>
      <c r="E6" s="8" t="s">
        <v>369</v>
      </c>
    </row>
    <row r="7" spans="1:5" x14ac:dyDescent="0.3">
      <c r="B7" s="8" t="s">
        <v>141</v>
      </c>
      <c r="C7" s="8" t="s">
        <v>266</v>
      </c>
      <c r="E7" s="8" t="s">
        <v>275</v>
      </c>
    </row>
    <row r="8" spans="1:5" x14ac:dyDescent="0.3">
      <c r="B8" s="8" t="s">
        <v>73</v>
      </c>
      <c r="C8" s="8" t="s">
        <v>285</v>
      </c>
    </row>
    <row r="9" spans="1:5" x14ac:dyDescent="0.3">
      <c r="B9" s="8" t="s">
        <v>120</v>
      </c>
      <c r="C9" s="8" t="s">
        <v>197</v>
      </c>
    </row>
    <row r="10" spans="1:5" x14ac:dyDescent="0.3">
      <c r="B10" s="8" t="s">
        <v>125</v>
      </c>
      <c r="C10" s="8" t="s">
        <v>242</v>
      </c>
    </row>
    <row r="11" spans="1:5" x14ac:dyDescent="0.3">
      <c r="B11" s="8" t="s">
        <v>113</v>
      </c>
      <c r="C11" s="8" t="s">
        <v>327</v>
      </c>
    </row>
    <row r="12" spans="1:5" x14ac:dyDescent="0.3">
      <c r="C12" s="8" t="s">
        <v>220</v>
      </c>
    </row>
    <row r="13" spans="1:5" x14ac:dyDescent="0.3">
      <c r="C13" s="8" t="s">
        <v>169</v>
      </c>
    </row>
    <row r="14" spans="1:5" x14ac:dyDescent="0.3">
      <c r="C14" s="8" t="s">
        <v>198</v>
      </c>
    </row>
    <row r="15" spans="1:5" x14ac:dyDescent="0.3">
      <c r="C15" s="8" t="s">
        <v>299</v>
      </c>
    </row>
    <row r="16" spans="1:5" x14ac:dyDescent="0.3">
      <c r="C16" s="8" t="s">
        <v>171</v>
      </c>
    </row>
    <row r="17" spans="3:3" x14ac:dyDescent="0.3">
      <c r="C17" s="8" t="s">
        <v>249</v>
      </c>
    </row>
    <row r="18" spans="3:3" x14ac:dyDescent="0.3">
      <c r="C18" s="8" t="s">
        <v>275</v>
      </c>
    </row>
    <row r="19" spans="3:3" x14ac:dyDescent="0.3">
      <c r="C19" s="8" t="s">
        <v>231</v>
      </c>
    </row>
    <row r="20" spans="3:3" x14ac:dyDescent="0.3">
      <c r="C20" s="8" t="s">
        <v>183</v>
      </c>
    </row>
    <row r="21" spans="3:3" x14ac:dyDescent="0.3">
      <c r="C21" s="8" t="s">
        <v>273</v>
      </c>
    </row>
    <row r="22" spans="3:3" x14ac:dyDescent="0.3">
      <c r="C22" s="8" t="s">
        <v>264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hao</dc:creator>
  <cp:lastModifiedBy>shuanghao</cp:lastModifiedBy>
  <dcterms:created xsi:type="dcterms:W3CDTF">2015-06-05T18:19:34Z</dcterms:created>
  <dcterms:modified xsi:type="dcterms:W3CDTF">2024-10-05T13:43:30Z</dcterms:modified>
</cp:coreProperties>
</file>